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grisham\Desktop\"/>
    </mc:Choice>
  </mc:AlternateContent>
  <bookViews>
    <workbookView xWindow="0" yWindow="0" windowWidth="38400" windowHeight="17730" activeTab="5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A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5" i="6" l="1"/>
  <c r="C13" i="6"/>
  <c r="D14" i="6"/>
  <c r="D13" i="6"/>
  <c r="D15" i="6"/>
  <c r="E74" i="2"/>
  <c r="E73" i="2"/>
  <c r="E72" i="2"/>
  <c r="D74" i="2"/>
  <c r="D73" i="2"/>
  <c r="D72" i="2"/>
  <c r="B72" i="2"/>
  <c r="C72" i="2"/>
  <c r="C73" i="2"/>
  <c r="C75" i="2" s="1"/>
  <c r="C74" i="2"/>
  <c r="B75" i="2"/>
  <c r="B74" i="2"/>
  <c r="B73" i="2"/>
  <c r="L25" i="5"/>
  <c r="K25" i="5"/>
  <c r="M25" i="5" s="1"/>
  <c r="J25" i="5"/>
  <c r="L24" i="5"/>
  <c r="K24" i="5"/>
  <c r="M24" i="5" s="1"/>
  <c r="J24" i="5"/>
  <c r="L23" i="5"/>
  <c r="K23" i="5"/>
  <c r="M23" i="5" s="1"/>
  <c r="J23" i="5"/>
  <c r="L22" i="5"/>
  <c r="K22" i="5"/>
  <c r="M22" i="5" s="1"/>
  <c r="J22" i="5"/>
  <c r="L17" i="5"/>
  <c r="L18" i="5"/>
  <c r="L19" i="5"/>
  <c r="M19" i="5" s="1"/>
  <c r="K17" i="5"/>
  <c r="M17" i="5" s="1"/>
  <c r="K18" i="5"/>
  <c r="K19" i="5"/>
  <c r="J17" i="5"/>
  <c r="J18" i="5"/>
  <c r="J19" i="5"/>
  <c r="L16" i="5"/>
  <c r="K16" i="5"/>
  <c r="J16" i="5"/>
  <c r="M18" i="5"/>
  <c r="M16" i="5"/>
  <c r="L13" i="5"/>
  <c r="M13" i="5" s="1"/>
  <c r="K13" i="5"/>
  <c r="J13" i="5"/>
  <c r="L12" i="5"/>
  <c r="M12" i="5" s="1"/>
  <c r="K12" i="5"/>
  <c r="J12" i="5"/>
  <c r="L11" i="5"/>
  <c r="M11" i="5" s="1"/>
  <c r="K11" i="5"/>
  <c r="J11" i="5"/>
  <c r="L10" i="5"/>
  <c r="M10" i="5" s="1"/>
  <c r="K10" i="5"/>
  <c r="J10" i="5"/>
  <c r="M5" i="5"/>
  <c r="M6" i="5"/>
  <c r="M7" i="5"/>
  <c r="L5" i="5"/>
  <c r="L6" i="5"/>
  <c r="L7" i="5"/>
  <c r="K5" i="5"/>
  <c r="K6" i="5"/>
  <c r="K7" i="5"/>
  <c r="J5" i="5"/>
  <c r="J6" i="5"/>
  <c r="J7" i="5"/>
  <c r="M4" i="5"/>
  <c r="L4" i="5"/>
  <c r="K4" i="5"/>
  <c r="J4" i="5"/>
  <c r="E13" i="6"/>
  <c r="C14" i="6"/>
  <c r="C16" i="6" s="1"/>
  <c r="E14" i="6"/>
  <c r="C15" i="6"/>
  <c r="E16" i="6"/>
  <c r="B15" i="6"/>
  <c r="B14" i="6"/>
  <c r="B13" i="6"/>
  <c r="F72" i="4"/>
  <c r="E72" i="4"/>
  <c r="D72" i="4"/>
  <c r="C72" i="4"/>
  <c r="F71" i="4"/>
  <c r="F73" i="4" s="1"/>
  <c r="E71" i="4"/>
  <c r="E73" i="4" s="1"/>
  <c r="D71" i="4"/>
  <c r="D73" i="4" s="1"/>
  <c r="C71" i="4"/>
  <c r="C73" i="4" s="1"/>
  <c r="F70" i="4"/>
  <c r="E70" i="4"/>
  <c r="D70" i="4"/>
  <c r="C70" i="4"/>
  <c r="F58" i="4"/>
  <c r="E58" i="4"/>
  <c r="D58" i="4"/>
  <c r="C58" i="4"/>
  <c r="F57" i="4"/>
  <c r="F59" i="4" s="1"/>
  <c r="E57" i="4"/>
  <c r="E59" i="4" s="1"/>
  <c r="D57" i="4"/>
  <c r="D59" i="4" s="1"/>
  <c r="C57" i="4"/>
  <c r="C59" i="4" s="1"/>
  <c r="F56" i="4"/>
  <c r="E56" i="4"/>
  <c r="D56" i="4"/>
  <c r="C56" i="4"/>
  <c r="F44" i="4"/>
  <c r="E44" i="4"/>
  <c r="D44" i="4"/>
  <c r="C44" i="4"/>
  <c r="F43" i="4"/>
  <c r="F45" i="4" s="1"/>
  <c r="E43" i="4"/>
  <c r="E45" i="4" s="1"/>
  <c r="D43" i="4"/>
  <c r="D45" i="4" s="1"/>
  <c r="C43" i="4"/>
  <c r="C45" i="4" s="1"/>
  <c r="F42" i="4"/>
  <c r="E42" i="4"/>
  <c r="D42" i="4"/>
  <c r="C42" i="4"/>
  <c r="F30" i="4"/>
  <c r="E30" i="4"/>
  <c r="D30" i="4"/>
  <c r="C30" i="4"/>
  <c r="F29" i="4"/>
  <c r="F31" i="4" s="1"/>
  <c r="E29" i="4"/>
  <c r="E31" i="4" s="1"/>
  <c r="D29" i="4"/>
  <c r="D31" i="4" s="1"/>
  <c r="C29" i="4"/>
  <c r="C31" i="4" s="1"/>
  <c r="F28" i="4"/>
  <c r="E28" i="4"/>
  <c r="D28" i="4"/>
  <c r="C28" i="4"/>
  <c r="D13" i="4"/>
  <c r="E13" i="4"/>
  <c r="F13" i="4"/>
  <c r="D14" i="4"/>
  <c r="D16" i="4" s="1"/>
  <c r="E14" i="4"/>
  <c r="F14" i="4"/>
  <c r="D15" i="4"/>
  <c r="E15" i="4"/>
  <c r="F15" i="4"/>
  <c r="F16" i="4"/>
  <c r="C15" i="4"/>
  <c r="C14" i="4"/>
  <c r="C13" i="4"/>
  <c r="D23" i="3"/>
  <c r="E23" i="3"/>
  <c r="F23" i="3"/>
  <c r="D24" i="3"/>
  <c r="E24" i="3"/>
  <c r="E26" i="3" s="1"/>
  <c r="F24" i="3"/>
  <c r="F26" i="3" s="1"/>
  <c r="D25" i="3"/>
  <c r="E25" i="3"/>
  <c r="F25" i="3"/>
  <c r="D26" i="3"/>
  <c r="C25" i="3"/>
  <c r="C24" i="3"/>
  <c r="C23" i="3"/>
  <c r="F11" i="3"/>
  <c r="F12" i="3"/>
  <c r="F13" i="3"/>
  <c r="F14" i="3"/>
  <c r="E13" i="3"/>
  <c r="E12" i="3"/>
  <c r="E11" i="3"/>
  <c r="C14" i="3"/>
  <c r="D13" i="3"/>
  <c r="C13" i="3"/>
  <c r="D12" i="3"/>
  <c r="D14" i="3" s="1"/>
  <c r="C12" i="3"/>
  <c r="D11" i="3"/>
  <c r="C11" i="3"/>
  <c r="E59" i="2"/>
  <c r="D59" i="2"/>
  <c r="C59" i="2"/>
  <c r="B59" i="2"/>
  <c r="E58" i="2"/>
  <c r="E60" i="2" s="1"/>
  <c r="D58" i="2"/>
  <c r="D60" i="2" s="1"/>
  <c r="C58" i="2"/>
  <c r="C60" i="2" s="1"/>
  <c r="B58" i="2"/>
  <c r="B60" i="2" s="1"/>
  <c r="E57" i="2"/>
  <c r="D57" i="2"/>
  <c r="C57" i="2"/>
  <c r="B57" i="2"/>
  <c r="E44" i="2"/>
  <c r="D44" i="2"/>
  <c r="C44" i="2"/>
  <c r="B44" i="2"/>
  <c r="E43" i="2"/>
  <c r="E45" i="2" s="1"/>
  <c r="D43" i="2"/>
  <c r="D45" i="2" s="1"/>
  <c r="C43" i="2"/>
  <c r="C45" i="2" s="1"/>
  <c r="B43" i="2"/>
  <c r="B45" i="2" s="1"/>
  <c r="E42" i="2"/>
  <c r="D42" i="2"/>
  <c r="C42" i="2"/>
  <c r="B42" i="2"/>
  <c r="E29" i="2"/>
  <c r="D29" i="2"/>
  <c r="C29" i="2"/>
  <c r="B29" i="2"/>
  <c r="E28" i="2"/>
  <c r="E30" i="2" s="1"/>
  <c r="D28" i="2"/>
  <c r="D30" i="2" s="1"/>
  <c r="C28" i="2"/>
  <c r="C30" i="2" s="1"/>
  <c r="B28" i="2"/>
  <c r="B30" i="2" s="1"/>
  <c r="E27" i="2"/>
  <c r="D27" i="2"/>
  <c r="C27" i="2"/>
  <c r="B27" i="2"/>
  <c r="C12" i="2"/>
  <c r="D12" i="2"/>
  <c r="E12" i="2"/>
  <c r="C13" i="2"/>
  <c r="C15" i="2" s="1"/>
  <c r="D13" i="2"/>
  <c r="E13" i="2"/>
  <c r="C14" i="2"/>
  <c r="D14" i="2"/>
  <c r="E14" i="2"/>
  <c r="E15" i="2" s="1"/>
  <c r="B14" i="2"/>
  <c r="B13" i="2"/>
  <c r="B15" i="2" s="1"/>
  <c r="B12" i="2"/>
  <c r="C29" i="1"/>
  <c r="D29" i="1"/>
  <c r="E29" i="1"/>
  <c r="G29" i="1"/>
  <c r="H29" i="1"/>
  <c r="I29" i="1"/>
  <c r="J29" i="1"/>
  <c r="L29" i="1"/>
  <c r="M29" i="1"/>
  <c r="N29" i="1"/>
  <c r="O29" i="1"/>
  <c r="Q29" i="1"/>
  <c r="R29" i="1"/>
  <c r="S29" i="1"/>
  <c r="T29" i="1"/>
  <c r="C30" i="1"/>
  <c r="D30" i="1"/>
  <c r="E30" i="1"/>
  <c r="G30" i="1"/>
  <c r="H30" i="1"/>
  <c r="I30" i="1"/>
  <c r="J30" i="1"/>
  <c r="L30" i="1"/>
  <c r="M30" i="1"/>
  <c r="N30" i="1"/>
  <c r="O30" i="1"/>
  <c r="Q30" i="1"/>
  <c r="R30" i="1"/>
  <c r="S30" i="1"/>
  <c r="T30" i="1"/>
  <c r="C31" i="1"/>
  <c r="D31" i="1"/>
  <c r="E31" i="1"/>
  <c r="E32" i="1" s="1"/>
  <c r="G31" i="1"/>
  <c r="H31" i="1"/>
  <c r="I31" i="1"/>
  <c r="I32" i="1" s="1"/>
  <c r="J31" i="1"/>
  <c r="J32" i="1" s="1"/>
  <c r="L31" i="1"/>
  <c r="M31" i="1"/>
  <c r="M32" i="1" s="1"/>
  <c r="N31" i="1"/>
  <c r="N32" i="1" s="1"/>
  <c r="O31" i="1"/>
  <c r="Q31" i="1"/>
  <c r="Q32" i="1" s="1"/>
  <c r="R31" i="1"/>
  <c r="R32" i="1" s="1"/>
  <c r="S31" i="1"/>
  <c r="T31" i="1"/>
  <c r="C32" i="1"/>
  <c r="D32" i="1"/>
  <c r="G32" i="1"/>
  <c r="H32" i="1"/>
  <c r="L32" i="1"/>
  <c r="O32" i="1"/>
  <c r="S32" i="1"/>
  <c r="T32" i="1"/>
  <c r="B31" i="1"/>
  <c r="B30" i="1"/>
  <c r="B29" i="1"/>
  <c r="C13" i="1"/>
  <c r="D13" i="1"/>
  <c r="E13" i="1"/>
  <c r="G13" i="1"/>
  <c r="H13" i="1"/>
  <c r="I13" i="1"/>
  <c r="J13" i="1"/>
  <c r="L13" i="1"/>
  <c r="M13" i="1"/>
  <c r="N13" i="1"/>
  <c r="O13" i="1"/>
  <c r="Q13" i="1"/>
  <c r="R13" i="1"/>
  <c r="S13" i="1"/>
  <c r="T13" i="1"/>
  <c r="C14" i="1"/>
  <c r="D14" i="1"/>
  <c r="E14" i="1"/>
  <c r="G14" i="1"/>
  <c r="H14" i="1"/>
  <c r="I14" i="1"/>
  <c r="J14" i="1"/>
  <c r="L14" i="1"/>
  <c r="M14" i="1"/>
  <c r="N14" i="1"/>
  <c r="O14" i="1"/>
  <c r="Q14" i="1"/>
  <c r="R14" i="1"/>
  <c r="S14" i="1"/>
  <c r="T14" i="1"/>
  <c r="C15" i="1"/>
  <c r="C16" i="1" s="1"/>
  <c r="D15" i="1"/>
  <c r="E15" i="1"/>
  <c r="G15" i="1"/>
  <c r="G16" i="1" s="1"/>
  <c r="H15" i="1"/>
  <c r="I15" i="1"/>
  <c r="J15" i="1"/>
  <c r="J16" i="1" s="1"/>
  <c r="L15" i="1"/>
  <c r="M15" i="1"/>
  <c r="N15" i="1"/>
  <c r="N16" i="1" s="1"/>
  <c r="O15" i="1"/>
  <c r="O16" i="1" s="1"/>
  <c r="Q15" i="1"/>
  <c r="R15" i="1"/>
  <c r="R16" i="1" s="1"/>
  <c r="S15" i="1"/>
  <c r="S16" i="1" s="1"/>
  <c r="T15" i="1"/>
  <c r="D16" i="1"/>
  <c r="E16" i="1"/>
  <c r="H16" i="1"/>
  <c r="I16" i="1"/>
  <c r="L16" i="1"/>
  <c r="M16" i="1"/>
  <c r="Q16" i="1"/>
  <c r="T16" i="1"/>
  <c r="B15" i="1"/>
  <c r="B14" i="1"/>
  <c r="B13" i="1"/>
  <c r="D16" i="6" l="1"/>
  <c r="E16" i="4"/>
  <c r="E75" i="2"/>
  <c r="D75" i="2"/>
  <c r="D15" i="2"/>
  <c r="B16" i="6"/>
  <c r="C16" i="4"/>
  <c r="C26" i="3"/>
  <c r="E14" i="3"/>
  <c r="B32" i="1"/>
  <c r="B16" i="1"/>
</calcChain>
</file>

<file path=xl/sharedStrings.xml><?xml version="1.0" encoding="utf-8"?>
<sst xmlns="http://schemas.openxmlformats.org/spreadsheetml/2006/main" count="199" uniqueCount="35">
  <si>
    <t>Figure 1.</t>
  </si>
  <si>
    <t>Hematocrit %</t>
  </si>
  <si>
    <t>hemoglobin g/dl</t>
  </si>
  <si>
    <r>
      <t>White blood cells 10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/ul</t>
    </r>
  </si>
  <si>
    <r>
      <t>lymphocytes 10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/ul</t>
    </r>
  </si>
  <si>
    <r>
      <t>granulocytes 10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/ul</t>
    </r>
  </si>
  <si>
    <r>
      <t>platelets 10</t>
    </r>
    <r>
      <rPr>
        <b/>
        <vertAlign val="superscript"/>
        <sz val="11"/>
        <color theme="1"/>
        <rFont val="Calibri"/>
        <family val="2"/>
        <scheme val="minor"/>
      </rPr>
      <t>5</t>
    </r>
    <r>
      <rPr>
        <b/>
        <sz val="11"/>
        <color theme="1"/>
        <rFont val="Calibri"/>
        <family val="2"/>
        <scheme val="minor"/>
      </rPr>
      <t>/ul</t>
    </r>
  </si>
  <si>
    <r>
      <t>red blood cells 10</t>
    </r>
    <r>
      <rPr>
        <b/>
        <vertAlign val="super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>/ul</t>
    </r>
  </si>
  <si>
    <r>
      <t>monocytes 10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ul</t>
    </r>
  </si>
  <si>
    <t>BM cell counts</t>
  </si>
  <si>
    <t>Figure 2:</t>
  </si>
  <si>
    <t>conventional T cells</t>
  </si>
  <si>
    <t>myeloid cell counts</t>
  </si>
  <si>
    <t>NK cell counts</t>
  </si>
  <si>
    <t>BM histopathological scores</t>
  </si>
  <si>
    <t>spleen histopathological scores</t>
  </si>
  <si>
    <t>Figure 3.</t>
  </si>
  <si>
    <t>T reg counts</t>
  </si>
  <si>
    <t>Liver</t>
  </si>
  <si>
    <t>Lung</t>
  </si>
  <si>
    <t>Skin
(face)</t>
  </si>
  <si>
    <t>Colon</t>
  </si>
  <si>
    <t>-Abx syn</t>
  </si>
  <si>
    <t>+Abx syn</t>
  </si>
  <si>
    <t>-Abx allo</t>
  </si>
  <si>
    <t>+Abx allo</t>
  </si>
  <si>
    <t>splenocyte counts</t>
  </si>
  <si>
    <t>Figure 4.</t>
  </si>
  <si>
    <t>Figure 5.  Histopathological scores</t>
  </si>
  <si>
    <t>Figure 6A.</t>
  </si>
  <si>
    <t>Fecal Bacteria load</t>
  </si>
  <si>
    <t>mean</t>
  </si>
  <si>
    <t>std</t>
  </si>
  <si>
    <t>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b/>
      <i/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quotePrefix="1" applyFont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center"/>
    </xf>
    <xf numFmtId="0" fontId="1" fillId="0" borderId="0" xfId="0" quotePrefix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86"/>
  <sheetViews>
    <sheetView workbookViewId="0">
      <selection activeCell="F10" sqref="F10"/>
    </sheetView>
  </sheetViews>
  <sheetFormatPr defaultRowHeight="15" x14ac:dyDescent="0.25"/>
  <sheetData>
    <row r="1" spans="1:21" x14ac:dyDescent="0.25">
      <c r="A1" s="3" t="s">
        <v>0</v>
      </c>
    </row>
    <row r="2" spans="1:21" ht="17.25" x14ac:dyDescent="0.25">
      <c r="A2" s="8" t="s">
        <v>3</v>
      </c>
      <c r="B2" s="8"/>
      <c r="C2" s="8"/>
      <c r="D2" s="8"/>
      <c r="E2" s="8"/>
      <c r="G2" s="8" t="s">
        <v>4</v>
      </c>
      <c r="H2" s="8"/>
      <c r="I2" s="8"/>
      <c r="J2" s="8"/>
      <c r="K2" s="8"/>
      <c r="L2" s="8" t="s">
        <v>5</v>
      </c>
      <c r="M2" s="8"/>
      <c r="N2" s="8"/>
      <c r="O2" s="8"/>
      <c r="P2" s="8"/>
      <c r="Q2" s="8" t="s">
        <v>6</v>
      </c>
      <c r="R2" s="8"/>
      <c r="S2" s="8"/>
      <c r="T2" s="8"/>
      <c r="U2" s="8"/>
    </row>
    <row r="3" spans="1:21" x14ac:dyDescent="0.25">
      <c r="B3" s="6" t="s">
        <v>22</v>
      </c>
      <c r="C3" s="6" t="s">
        <v>23</v>
      </c>
      <c r="D3" s="6" t="s">
        <v>24</v>
      </c>
      <c r="E3" s="6" t="s">
        <v>25</v>
      </c>
      <c r="F3" s="2"/>
      <c r="G3" s="6" t="s">
        <v>22</v>
      </c>
      <c r="H3" s="6" t="s">
        <v>23</v>
      </c>
      <c r="I3" s="6" t="s">
        <v>24</v>
      </c>
      <c r="J3" s="6" t="s">
        <v>25</v>
      </c>
      <c r="K3" s="1"/>
      <c r="L3" s="6" t="s">
        <v>22</v>
      </c>
      <c r="M3" s="6" t="s">
        <v>23</v>
      </c>
      <c r="N3" s="6" t="s">
        <v>24</v>
      </c>
      <c r="O3" s="6" t="s">
        <v>25</v>
      </c>
      <c r="P3" s="1"/>
      <c r="Q3" s="6" t="s">
        <v>22</v>
      </c>
      <c r="R3" s="6" t="s">
        <v>23</v>
      </c>
      <c r="S3" s="6" t="s">
        <v>24</v>
      </c>
      <c r="T3" s="6" t="s">
        <v>25</v>
      </c>
    </row>
    <row r="4" spans="1:21" x14ac:dyDescent="0.25">
      <c r="B4" s="1">
        <v>1.4</v>
      </c>
      <c r="C4" s="1">
        <v>0.3</v>
      </c>
      <c r="D4" s="1">
        <v>0.5</v>
      </c>
      <c r="E4" s="1">
        <v>2.5</v>
      </c>
      <c r="F4" s="1"/>
      <c r="G4" s="1">
        <v>0.4</v>
      </c>
      <c r="H4" s="1">
        <v>0.2</v>
      </c>
      <c r="I4" s="1">
        <v>0.2</v>
      </c>
      <c r="J4" s="1">
        <v>1</v>
      </c>
      <c r="K4" s="1"/>
      <c r="L4" s="1">
        <v>0.8</v>
      </c>
      <c r="M4" s="1">
        <v>0</v>
      </c>
      <c r="N4" s="1">
        <v>0.2</v>
      </c>
      <c r="O4" s="1">
        <v>1.4</v>
      </c>
      <c r="P4" s="1"/>
      <c r="Q4" s="1">
        <v>508</v>
      </c>
      <c r="R4" s="1">
        <v>15</v>
      </c>
      <c r="S4" s="1">
        <v>18</v>
      </c>
      <c r="T4" s="1">
        <v>55</v>
      </c>
    </row>
    <row r="5" spans="1:21" x14ac:dyDescent="0.25">
      <c r="B5" s="1">
        <v>1.2</v>
      </c>
      <c r="C5" s="1">
        <v>2.2999999999999998</v>
      </c>
      <c r="D5" s="1">
        <v>2.6</v>
      </c>
      <c r="E5" s="1">
        <v>2.9</v>
      </c>
      <c r="F5" s="1"/>
      <c r="G5" s="1">
        <v>0.4</v>
      </c>
      <c r="H5" s="1">
        <v>0.8</v>
      </c>
      <c r="I5" s="1">
        <v>0.8</v>
      </c>
      <c r="J5" s="1">
        <v>0.8</v>
      </c>
      <c r="K5" s="1"/>
      <c r="L5" s="1">
        <v>0.6</v>
      </c>
      <c r="M5" s="1">
        <v>1.2</v>
      </c>
      <c r="N5" s="1">
        <v>1.6</v>
      </c>
      <c r="O5" s="1">
        <v>2</v>
      </c>
      <c r="P5" s="1"/>
      <c r="Q5" s="1">
        <v>460</v>
      </c>
      <c r="R5" s="1">
        <v>79</v>
      </c>
      <c r="S5" s="1">
        <v>30</v>
      </c>
      <c r="T5" s="1">
        <v>12</v>
      </c>
    </row>
    <row r="6" spans="1:21" x14ac:dyDescent="0.25">
      <c r="B6" s="1">
        <v>1</v>
      </c>
      <c r="C6" s="1">
        <v>3.6</v>
      </c>
      <c r="D6" s="1">
        <v>2.2999999999999998</v>
      </c>
      <c r="E6" s="1">
        <v>1.5</v>
      </c>
      <c r="F6" s="1"/>
      <c r="G6" s="1">
        <v>0.3</v>
      </c>
      <c r="H6" s="1">
        <v>1.6</v>
      </c>
      <c r="I6" s="1">
        <v>0.9</v>
      </c>
      <c r="J6" s="1">
        <v>0.7</v>
      </c>
      <c r="K6" s="1"/>
      <c r="L6" s="1">
        <v>0.5</v>
      </c>
      <c r="M6" s="1">
        <v>1.4</v>
      </c>
      <c r="N6" s="1">
        <v>1.1000000000000001</v>
      </c>
      <c r="O6" s="1">
        <v>0.7</v>
      </c>
      <c r="P6" s="1"/>
      <c r="Q6" s="1">
        <v>123</v>
      </c>
      <c r="R6" s="1">
        <v>31</v>
      </c>
      <c r="S6" s="1">
        <v>21</v>
      </c>
      <c r="T6" s="1">
        <v>111</v>
      </c>
    </row>
    <row r="7" spans="1:21" x14ac:dyDescent="0.25">
      <c r="B7" s="1">
        <v>2</v>
      </c>
      <c r="C7" s="1">
        <v>0.6</v>
      </c>
      <c r="D7" s="1">
        <v>1</v>
      </c>
      <c r="E7" s="1">
        <v>1.4</v>
      </c>
      <c r="F7" s="1"/>
      <c r="G7" s="1">
        <v>0.7</v>
      </c>
      <c r="H7" s="1">
        <v>0.3</v>
      </c>
      <c r="I7" s="1">
        <v>0.3</v>
      </c>
      <c r="J7" s="1">
        <v>0.4</v>
      </c>
      <c r="K7" s="1"/>
      <c r="L7" s="1">
        <v>1</v>
      </c>
      <c r="M7" s="1">
        <v>0.2</v>
      </c>
      <c r="N7" s="1">
        <v>0.6</v>
      </c>
      <c r="O7" s="1">
        <v>0.9</v>
      </c>
      <c r="P7" s="1"/>
      <c r="Q7" s="1">
        <v>48</v>
      </c>
      <c r="R7" s="1">
        <v>317</v>
      </c>
      <c r="S7" s="1">
        <v>9</v>
      </c>
      <c r="T7" s="1">
        <v>26</v>
      </c>
    </row>
    <row r="8" spans="1:21" x14ac:dyDescent="0.25">
      <c r="B8" s="1"/>
      <c r="C8" s="1"/>
      <c r="D8" s="1">
        <v>2.1</v>
      </c>
      <c r="E8" s="1">
        <v>0.3</v>
      </c>
      <c r="F8" s="1"/>
      <c r="G8" s="1"/>
      <c r="H8" s="1"/>
      <c r="I8" s="1">
        <v>0.7</v>
      </c>
      <c r="J8" s="1"/>
      <c r="K8" s="1"/>
      <c r="L8" s="1"/>
      <c r="M8" s="1"/>
      <c r="N8" s="1">
        <v>1.1000000000000001</v>
      </c>
      <c r="O8" s="1"/>
      <c r="P8" s="1"/>
      <c r="Q8" s="1"/>
      <c r="R8" s="1"/>
      <c r="S8" s="1">
        <v>440</v>
      </c>
      <c r="T8" s="1">
        <v>28</v>
      </c>
    </row>
    <row r="9" spans="1:21" x14ac:dyDescent="0.25">
      <c r="B9" s="1"/>
      <c r="C9" s="1"/>
      <c r="D9" s="1">
        <v>1.3</v>
      </c>
      <c r="E9" s="1">
        <v>1.1000000000000001</v>
      </c>
      <c r="F9" s="1"/>
      <c r="G9" s="1"/>
      <c r="H9" s="1"/>
      <c r="I9" s="1">
        <v>0.4</v>
      </c>
      <c r="J9" s="1">
        <v>0.4</v>
      </c>
      <c r="K9" s="1"/>
      <c r="L9" s="1"/>
      <c r="M9" s="1"/>
      <c r="N9" s="1">
        <v>0.8</v>
      </c>
      <c r="O9" s="1">
        <v>0.6</v>
      </c>
      <c r="P9" s="1"/>
      <c r="Q9" s="1"/>
      <c r="R9" s="1"/>
      <c r="S9" s="1">
        <v>44</v>
      </c>
      <c r="T9" s="1">
        <v>43</v>
      </c>
    </row>
    <row r="10" spans="1:21" x14ac:dyDescent="0.25">
      <c r="B10" s="1"/>
      <c r="C10" s="1"/>
      <c r="D10" s="1">
        <v>0.9</v>
      </c>
      <c r="E10" s="1"/>
      <c r="F10" s="1"/>
      <c r="G10" s="1"/>
      <c r="H10" s="1"/>
      <c r="I10" s="1">
        <v>0.2</v>
      </c>
      <c r="J10" s="1"/>
      <c r="K10" s="1"/>
      <c r="L10" s="1"/>
      <c r="M10" s="1"/>
      <c r="N10" s="1">
        <v>0.5</v>
      </c>
      <c r="O10" s="1"/>
      <c r="P10" s="1"/>
      <c r="Q10" s="1"/>
      <c r="R10" s="1"/>
      <c r="S10" s="1">
        <v>322</v>
      </c>
      <c r="T10" s="1"/>
    </row>
    <row r="11" spans="1:21" x14ac:dyDescent="0.25">
      <c r="B11" s="1"/>
      <c r="C11" s="1"/>
      <c r="D11" s="1">
        <v>1.7</v>
      </c>
      <c r="E11" s="1"/>
      <c r="F11" s="1"/>
      <c r="G11" s="1"/>
      <c r="H11" s="1"/>
      <c r="I11" s="1">
        <v>0.6</v>
      </c>
      <c r="J11" s="1"/>
      <c r="L11" s="1"/>
      <c r="M11" s="1"/>
      <c r="N11" s="1">
        <v>0.9</v>
      </c>
      <c r="O11" s="1"/>
      <c r="Q11" s="1"/>
      <c r="R11" s="1"/>
      <c r="S11" s="1">
        <v>421</v>
      </c>
      <c r="T11" s="1"/>
    </row>
    <row r="12" spans="1:21" x14ac:dyDescent="0.25">
      <c r="B12" s="1"/>
      <c r="C12" s="1"/>
      <c r="D12" s="1"/>
      <c r="E12" s="1"/>
      <c r="F12" s="1"/>
      <c r="G12" s="1"/>
      <c r="H12" s="1"/>
      <c r="I12" s="1"/>
      <c r="J12" s="1"/>
      <c r="L12" s="1"/>
      <c r="M12" s="1"/>
      <c r="N12" s="1"/>
      <c r="O12" s="1"/>
      <c r="Q12" s="1"/>
      <c r="R12" s="1"/>
      <c r="S12" s="1"/>
      <c r="T12" s="1"/>
    </row>
    <row r="13" spans="1:21" x14ac:dyDescent="0.25">
      <c r="A13" s="3" t="s">
        <v>31</v>
      </c>
      <c r="B13" s="1">
        <f>AVERAGE(B4:B11)</f>
        <v>1.4</v>
      </c>
      <c r="C13" s="1">
        <f t="shared" ref="C13:T13" si="0">AVERAGE(C4:C11)</f>
        <v>1.6999999999999997</v>
      </c>
      <c r="D13" s="1">
        <f t="shared" si="0"/>
        <v>1.55</v>
      </c>
      <c r="E13" s="1">
        <f t="shared" si="0"/>
        <v>1.6166666666666669</v>
      </c>
      <c r="F13" s="1"/>
      <c r="G13" s="1">
        <f t="shared" si="0"/>
        <v>0.45</v>
      </c>
      <c r="H13" s="1">
        <f t="shared" si="0"/>
        <v>0.72499999999999998</v>
      </c>
      <c r="I13" s="1">
        <f t="shared" si="0"/>
        <v>0.51249999999999996</v>
      </c>
      <c r="J13" s="1">
        <f t="shared" si="0"/>
        <v>0.65999999999999992</v>
      </c>
      <c r="K13" s="1"/>
      <c r="L13" s="1">
        <f t="shared" si="0"/>
        <v>0.72499999999999998</v>
      </c>
      <c r="M13" s="1">
        <f t="shared" si="0"/>
        <v>0.7</v>
      </c>
      <c r="N13" s="1">
        <f t="shared" si="0"/>
        <v>0.85000000000000009</v>
      </c>
      <c r="O13" s="1">
        <f t="shared" si="0"/>
        <v>1.1199999999999999</v>
      </c>
      <c r="P13" s="1"/>
      <c r="Q13" s="1">
        <f t="shared" si="0"/>
        <v>284.75</v>
      </c>
      <c r="R13" s="1">
        <f t="shared" si="0"/>
        <v>110.5</v>
      </c>
      <c r="S13" s="1">
        <f t="shared" si="0"/>
        <v>163.125</v>
      </c>
      <c r="T13" s="1">
        <f t="shared" si="0"/>
        <v>45.833333333333336</v>
      </c>
    </row>
    <row r="14" spans="1:21" x14ac:dyDescent="0.25">
      <c r="A14" s="3" t="s">
        <v>32</v>
      </c>
      <c r="B14" s="1">
        <f>STDEV(B4:B11)</f>
        <v>0.43204937989385722</v>
      </c>
      <c r="C14" s="1">
        <f t="shared" ref="C14:T14" si="1">STDEV(C4:C11)</f>
        <v>1.5427248620541516</v>
      </c>
      <c r="D14" s="1">
        <f t="shared" si="1"/>
        <v>0.74450366975973603</v>
      </c>
      <c r="E14" s="1">
        <f t="shared" si="1"/>
        <v>0.94745272529380919</v>
      </c>
      <c r="F14" s="1"/>
      <c r="G14" s="1">
        <f t="shared" si="1"/>
        <v>0.17320508075688759</v>
      </c>
      <c r="H14" s="1">
        <f t="shared" si="1"/>
        <v>0.63966136874651647</v>
      </c>
      <c r="I14" s="1">
        <f t="shared" si="1"/>
        <v>0.27483761439387144</v>
      </c>
      <c r="J14" s="1">
        <f t="shared" si="1"/>
        <v>0.26076809620810604</v>
      </c>
      <c r="K14" s="1"/>
      <c r="L14" s="1">
        <f t="shared" si="1"/>
        <v>0.22173557826083448</v>
      </c>
      <c r="M14" s="1">
        <f t="shared" si="1"/>
        <v>0.70237691685684922</v>
      </c>
      <c r="N14" s="1">
        <f t="shared" si="1"/>
        <v>0.43094580368566743</v>
      </c>
      <c r="O14" s="1">
        <f t="shared" si="1"/>
        <v>0.5805170109479999</v>
      </c>
      <c r="P14" s="1"/>
      <c r="Q14" s="1">
        <f t="shared" si="1"/>
        <v>232.92827937657836</v>
      </c>
      <c r="R14" s="1">
        <f t="shared" si="1"/>
        <v>140.32699906527847</v>
      </c>
      <c r="S14" s="1">
        <f t="shared" si="1"/>
        <v>194.68981740193811</v>
      </c>
      <c r="T14" s="1">
        <f t="shared" si="1"/>
        <v>35.19895831791996</v>
      </c>
    </row>
    <row r="15" spans="1:21" x14ac:dyDescent="0.25">
      <c r="A15" s="3" t="s">
        <v>33</v>
      </c>
      <c r="B15" s="1">
        <f>COUNT(B4:B11)</f>
        <v>4</v>
      </c>
      <c r="C15" s="1">
        <f t="shared" ref="C15:T15" si="2">COUNT(C4:C11)</f>
        <v>4</v>
      </c>
      <c r="D15" s="1">
        <f t="shared" si="2"/>
        <v>8</v>
      </c>
      <c r="E15" s="1">
        <f t="shared" si="2"/>
        <v>6</v>
      </c>
      <c r="F15" s="1"/>
      <c r="G15" s="1">
        <f t="shared" si="2"/>
        <v>4</v>
      </c>
      <c r="H15" s="1">
        <f t="shared" si="2"/>
        <v>4</v>
      </c>
      <c r="I15" s="1">
        <f t="shared" si="2"/>
        <v>8</v>
      </c>
      <c r="J15" s="1">
        <f t="shared" si="2"/>
        <v>5</v>
      </c>
      <c r="K15" s="1"/>
      <c r="L15" s="1">
        <f t="shared" si="2"/>
        <v>4</v>
      </c>
      <c r="M15" s="1">
        <f t="shared" si="2"/>
        <v>4</v>
      </c>
      <c r="N15" s="1">
        <f t="shared" si="2"/>
        <v>8</v>
      </c>
      <c r="O15" s="1">
        <f t="shared" si="2"/>
        <v>5</v>
      </c>
      <c r="P15" s="1"/>
      <c r="Q15" s="1">
        <f t="shared" si="2"/>
        <v>4</v>
      </c>
      <c r="R15" s="1">
        <f t="shared" si="2"/>
        <v>4</v>
      </c>
      <c r="S15" s="1">
        <f t="shared" si="2"/>
        <v>8</v>
      </c>
      <c r="T15" s="1">
        <f t="shared" si="2"/>
        <v>6</v>
      </c>
    </row>
    <row r="16" spans="1:21" x14ac:dyDescent="0.25">
      <c r="A16" s="3" t="s">
        <v>34</v>
      </c>
      <c r="B16">
        <f>B14/SQRT(B15)</f>
        <v>0.21602468994692861</v>
      </c>
      <c r="C16">
        <f t="shared" ref="C16:T16" si="3">C14/SQRT(C15)</f>
        <v>0.7713624310270758</v>
      </c>
      <c r="D16">
        <f t="shared" si="3"/>
        <v>0.26322179675268964</v>
      </c>
      <c r="E16">
        <f t="shared" si="3"/>
        <v>0.38679595539652567</v>
      </c>
      <c r="G16">
        <f t="shared" si="3"/>
        <v>8.6602540378443796E-2</v>
      </c>
      <c r="H16">
        <f t="shared" si="3"/>
        <v>0.31983068437325823</v>
      </c>
      <c r="I16">
        <f t="shared" si="3"/>
        <v>9.7169770431519989E-2</v>
      </c>
      <c r="J16">
        <f t="shared" si="3"/>
        <v>0.11661903789690604</v>
      </c>
      <c r="L16">
        <f t="shared" si="3"/>
        <v>0.11086778913041724</v>
      </c>
      <c r="M16">
        <f t="shared" si="3"/>
        <v>0.35118845842842461</v>
      </c>
      <c r="N16">
        <f t="shared" si="3"/>
        <v>0.15236235005501103</v>
      </c>
      <c r="O16">
        <f t="shared" si="3"/>
        <v>0.25961509971494345</v>
      </c>
      <c r="Q16">
        <f t="shared" si="3"/>
        <v>116.46413968828918</v>
      </c>
      <c r="R16">
        <f t="shared" si="3"/>
        <v>70.163499532639236</v>
      </c>
      <c r="S16">
        <f t="shared" si="3"/>
        <v>68.833245056440575</v>
      </c>
      <c r="T16">
        <f t="shared" si="3"/>
        <v>14.369914559399596</v>
      </c>
    </row>
    <row r="18" spans="1:21" ht="17.25" x14ac:dyDescent="0.25">
      <c r="B18" s="8" t="s">
        <v>1</v>
      </c>
      <c r="C18" s="8"/>
      <c r="D18" s="8"/>
      <c r="E18" s="8"/>
      <c r="F18" s="8"/>
      <c r="G18" s="8" t="s">
        <v>2</v>
      </c>
      <c r="H18" s="8"/>
      <c r="I18" s="8"/>
      <c r="J18" s="8"/>
      <c r="K18" s="8"/>
      <c r="L18" s="8" t="s">
        <v>7</v>
      </c>
      <c r="M18" s="8"/>
      <c r="N18" s="8"/>
      <c r="O18" s="8"/>
      <c r="P18" s="8"/>
      <c r="Q18" s="8" t="s">
        <v>8</v>
      </c>
      <c r="R18" s="8"/>
      <c r="S18" s="8"/>
      <c r="T18" s="8"/>
      <c r="U18" s="8"/>
    </row>
    <row r="19" spans="1:21" x14ac:dyDescent="0.25">
      <c r="B19" s="6" t="s">
        <v>22</v>
      </c>
      <c r="C19" s="6" t="s">
        <v>23</v>
      </c>
      <c r="D19" s="6" t="s">
        <v>24</v>
      </c>
      <c r="E19" s="6" t="s">
        <v>25</v>
      </c>
      <c r="F19" s="1"/>
      <c r="G19" s="6" t="s">
        <v>22</v>
      </c>
      <c r="H19" s="6" t="s">
        <v>23</v>
      </c>
      <c r="I19" s="6" t="s">
        <v>24</v>
      </c>
      <c r="J19" s="6" t="s">
        <v>25</v>
      </c>
      <c r="L19" s="6" t="s">
        <v>22</v>
      </c>
      <c r="M19" s="6" t="s">
        <v>23</v>
      </c>
      <c r="N19" s="6" t="s">
        <v>24</v>
      </c>
      <c r="O19" s="6" t="s">
        <v>25</v>
      </c>
      <c r="Q19" s="6" t="s">
        <v>22</v>
      </c>
      <c r="R19" s="6" t="s">
        <v>23</v>
      </c>
      <c r="S19" s="6" t="s">
        <v>24</v>
      </c>
      <c r="T19" s="6" t="s">
        <v>25</v>
      </c>
    </row>
    <row r="20" spans="1:21" x14ac:dyDescent="0.25">
      <c r="B20" s="1">
        <v>27.9</v>
      </c>
      <c r="C20" s="1">
        <v>22</v>
      </c>
      <c r="D20" s="1">
        <v>31.5</v>
      </c>
      <c r="E20" s="1">
        <v>10.6</v>
      </c>
      <c r="F20" s="1"/>
      <c r="G20" s="1">
        <v>9.1</v>
      </c>
      <c r="H20" s="1">
        <v>7</v>
      </c>
      <c r="I20" s="1">
        <v>10.5</v>
      </c>
      <c r="J20" s="1">
        <v>3.7</v>
      </c>
      <c r="L20" s="1">
        <v>6.87</v>
      </c>
      <c r="M20" s="1">
        <v>4.95</v>
      </c>
      <c r="N20" s="1">
        <v>7.03</v>
      </c>
      <c r="O20" s="1">
        <v>2.2799999999999998</v>
      </c>
      <c r="Q20" s="1">
        <v>2</v>
      </c>
      <c r="R20" s="1">
        <v>0.1</v>
      </c>
      <c r="S20" s="1">
        <v>1</v>
      </c>
      <c r="T20" s="1">
        <v>1</v>
      </c>
    </row>
    <row r="21" spans="1:21" x14ac:dyDescent="0.25">
      <c r="B21" s="1">
        <v>34.5</v>
      </c>
      <c r="C21" s="1">
        <v>42.8</v>
      </c>
      <c r="D21" s="1">
        <v>16.8</v>
      </c>
      <c r="E21" s="1">
        <v>5.0999999999999996</v>
      </c>
      <c r="F21" s="1"/>
      <c r="G21" s="1">
        <v>11.1</v>
      </c>
      <c r="H21" s="1">
        <v>13.5</v>
      </c>
      <c r="I21" s="1">
        <v>5.8</v>
      </c>
      <c r="J21" s="1">
        <v>2</v>
      </c>
      <c r="L21" s="1">
        <v>7.95</v>
      </c>
      <c r="M21" s="1">
        <v>9.57</v>
      </c>
      <c r="N21" s="1">
        <v>3.74</v>
      </c>
      <c r="O21" s="1">
        <v>1.3</v>
      </c>
      <c r="Q21" s="1">
        <v>2</v>
      </c>
      <c r="R21" s="1">
        <v>0.3</v>
      </c>
      <c r="S21" s="1">
        <v>2</v>
      </c>
      <c r="T21" s="1">
        <v>1</v>
      </c>
    </row>
    <row r="22" spans="1:21" x14ac:dyDescent="0.25">
      <c r="B22" s="1">
        <v>32.799999999999997</v>
      </c>
      <c r="C22" s="1">
        <v>40</v>
      </c>
      <c r="D22" s="1">
        <v>29.1</v>
      </c>
      <c r="E22" s="1">
        <v>29.2</v>
      </c>
      <c r="F22" s="1"/>
      <c r="G22" s="1">
        <v>10.6</v>
      </c>
      <c r="H22" s="1">
        <v>12</v>
      </c>
      <c r="I22" s="1">
        <v>9.6999999999999993</v>
      </c>
      <c r="J22" s="1">
        <v>10.1</v>
      </c>
      <c r="L22" s="1">
        <v>7.73</v>
      </c>
      <c r="M22" s="1">
        <v>8.81</v>
      </c>
      <c r="N22" s="1">
        <v>6.51</v>
      </c>
      <c r="O22" s="1">
        <v>6.72</v>
      </c>
      <c r="Q22" s="1">
        <v>2</v>
      </c>
      <c r="R22" s="1">
        <v>0.6</v>
      </c>
      <c r="S22" s="1">
        <v>3</v>
      </c>
      <c r="T22" s="1">
        <v>1</v>
      </c>
    </row>
    <row r="23" spans="1:21" x14ac:dyDescent="0.25">
      <c r="B23" s="1">
        <v>35.299999999999997</v>
      </c>
      <c r="C23" s="1">
        <v>35.299999999999997</v>
      </c>
      <c r="D23" s="1">
        <v>7.7</v>
      </c>
      <c r="E23" s="1">
        <v>20.100000000000001</v>
      </c>
      <c r="F23" s="1"/>
      <c r="G23" s="1">
        <v>11</v>
      </c>
      <c r="H23" s="1">
        <v>11.4</v>
      </c>
      <c r="I23" s="1">
        <v>2.9</v>
      </c>
      <c r="J23" s="1">
        <v>7.1</v>
      </c>
      <c r="L23" s="1">
        <v>8.19</v>
      </c>
      <c r="M23" s="1">
        <v>7.77</v>
      </c>
      <c r="N23" s="1">
        <v>2.0299999999999998</v>
      </c>
      <c r="O23" s="1">
        <v>4.75</v>
      </c>
      <c r="Q23" s="1">
        <v>3</v>
      </c>
      <c r="R23" s="1">
        <v>0.1</v>
      </c>
      <c r="S23" s="1">
        <v>1</v>
      </c>
      <c r="T23" s="1">
        <v>1</v>
      </c>
    </row>
    <row r="24" spans="1:21" x14ac:dyDescent="0.25">
      <c r="B24" s="1"/>
      <c r="C24" s="1"/>
      <c r="D24" s="1">
        <v>36.299999999999997</v>
      </c>
      <c r="E24" s="1">
        <v>2.5</v>
      </c>
      <c r="F24" s="1"/>
      <c r="G24" s="1"/>
      <c r="H24" s="1"/>
      <c r="I24" s="1">
        <v>11.7</v>
      </c>
      <c r="J24" s="1">
        <v>1</v>
      </c>
      <c r="L24" s="1"/>
      <c r="M24" s="1"/>
      <c r="N24" s="1">
        <v>8.01</v>
      </c>
      <c r="O24" s="1">
        <v>0.55000000000000004</v>
      </c>
      <c r="Q24" s="1"/>
      <c r="R24" s="1"/>
      <c r="S24" s="1">
        <v>3</v>
      </c>
      <c r="T24" s="1"/>
    </row>
    <row r="25" spans="1:21" x14ac:dyDescent="0.25">
      <c r="B25" s="1"/>
      <c r="C25" s="1"/>
      <c r="D25" s="1">
        <v>16.2</v>
      </c>
      <c r="E25" s="1">
        <v>9</v>
      </c>
      <c r="F25" s="1"/>
      <c r="G25" s="1"/>
      <c r="H25" s="1"/>
      <c r="I25" s="1">
        <v>5.4</v>
      </c>
      <c r="J25" s="1">
        <v>3.3</v>
      </c>
      <c r="L25" s="1"/>
      <c r="M25" s="1"/>
      <c r="N25" s="1">
        <v>3.29</v>
      </c>
      <c r="O25" s="1">
        <v>2.0699999999999998</v>
      </c>
      <c r="Q25" s="1"/>
      <c r="R25" s="1"/>
      <c r="S25" s="1">
        <v>1</v>
      </c>
      <c r="T25" s="1">
        <v>1</v>
      </c>
    </row>
    <row r="26" spans="1:21" x14ac:dyDescent="0.25">
      <c r="B26" s="1"/>
      <c r="C26" s="1"/>
      <c r="D26" s="1">
        <v>23</v>
      </c>
      <c r="E26" s="1"/>
      <c r="F26" s="1"/>
      <c r="G26" s="1"/>
      <c r="H26" s="1"/>
      <c r="I26" s="1">
        <v>7.8</v>
      </c>
      <c r="J26" s="1"/>
      <c r="L26" s="1"/>
      <c r="M26" s="1"/>
      <c r="N26" s="1">
        <v>5.04</v>
      </c>
      <c r="O26" s="1"/>
      <c r="Q26" s="1"/>
      <c r="R26" s="1"/>
      <c r="S26" s="1">
        <v>2</v>
      </c>
      <c r="T26" s="1"/>
    </row>
    <row r="27" spans="1:21" x14ac:dyDescent="0.25">
      <c r="B27" s="1"/>
      <c r="C27" s="1"/>
      <c r="D27" s="1">
        <v>34.700000000000003</v>
      </c>
      <c r="E27" s="1"/>
      <c r="G27" s="1"/>
      <c r="H27" s="1"/>
      <c r="I27" s="1">
        <v>11.1</v>
      </c>
      <c r="J27" s="1"/>
      <c r="L27" s="1"/>
      <c r="M27" s="1"/>
      <c r="N27" s="1">
        <v>7.42</v>
      </c>
      <c r="O27" s="1"/>
      <c r="Q27" s="1"/>
      <c r="R27" s="1"/>
      <c r="S27" s="1">
        <v>2</v>
      </c>
      <c r="T27" s="1"/>
    </row>
    <row r="29" spans="1:21" x14ac:dyDescent="0.25">
      <c r="A29" s="3" t="s">
        <v>31</v>
      </c>
      <c r="B29" s="1">
        <f>AVERAGE(B20:B27)</f>
        <v>32.625</v>
      </c>
      <c r="C29" s="1">
        <f t="shared" ref="C29:T29" si="4">AVERAGE(C20:C27)</f>
        <v>35.024999999999999</v>
      </c>
      <c r="D29" s="1">
        <f t="shared" si="4"/>
        <v>24.412500000000001</v>
      </c>
      <c r="E29" s="1">
        <f t="shared" si="4"/>
        <v>12.75</v>
      </c>
      <c r="F29" s="1"/>
      <c r="G29" s="1">
        <f t="shared" si="4"/>
        <v>10.45</v>
      </c>
      <c r="H29" s="1">
        <f t="shared" si="4"/>
        <v>10.975</v>
      </c>
      <c r="I29" s="1">
        <f t="shared" si="4"/>
        <v>8.1124999999999989</v>
      </c>
      <c r="J29" s="1">
        <f t="shared" si="4"/>
        <v>4.5333333333333332</v>
      </c>
      <c r="K29" s="1"/>
      <c r="L29" s="1">
        <f t="shared" si="4"/>
        <v>7.6850000000000005</v>
      </c>
      <c r="M29" s="1">
        <f t="shared" si="4"/>
        <v>7.7749999999999995</v>
      </c>
      <c r="N29" s="1">
        <f t="shared" si="4"/>
        <v>5.38375</v>
      </c>
      <c r="O29" s="1">
        <f t="shared" si="4"/>
        <v>2.9450000000000003</v>
      </c>
      <c r="P29" s="1"/>
      <c r="Q29" s="1">
        <f t="shared" si="4"/>
        <v>2.25</v>
      </c>
      <c r="R29" s="1">
        <f t="shared" si="4"/>
        <v>0.27500000000000002</v>
      </c>
      <c r="S29" s="1">
        <f t="shared" si="4"/>
        <v>1.875</v>
      </c>
      <c r="T29" s="1">
        <f t="shared" si="4"/>
        <v>1</v>
      </c>
    </row>
    <row r="30" spans="1:21" x14ac:dyDescent="0.25">
      <c r="A30" s="3" t="s">
        <v>32</v>
      </c>
      <c r="B30" s="1">
        <f>STDEV(B20:B27)</f>
        <v>3.3180064295698202</v>
      </c>
      <c r="C30" s="1">
        <f t="shared" ref="C30:T30" si="5">STDEV(C20:C27)</f>
        <v>9.2182337426067278</v>
      </c>
      <c r="D30" s="1">
        <f t="shared" si="5"/>
        <v>10.184363013954277</v>
      </c>
      <c r="E30" s="1">
        <f t="shared" si="5"/>
        <v>10.068713919860867</v>
      </c>
      <c r="F30" s="1"/>
      <c r="G30" s="1">
        <f t="shared" si="5"/>
        <v>0.9255628917943215</v>
      </c>
      <c r="H30" s="1">
        <f t="shared" si="5"/>
        <v>2.7932955446926893</v>
      </c>
      <c r="I30" s="1">
        <f t="shared" si="5"/>
        <v>3.1620235383600281</v>
      </c>
      <c r="J30" s="1">
        <f t="shared" si="5"/>
        <v>3.4261737648091732</v>
      </c>
      <c r="K30" s="1"/>
      <c r="L30" s="1">
        <f t="shared" si="5"/>
        <v>0.57489129407219219</v>
      </c>
      <c r="M30" s="1">
        <f t="shared" si="5"/>
        <v>2.0226962203949479</v>
      </c>
      <c r="N30" s="1">
        <f t="shared" si="5"/>
        <v>2.1867649785536094</v>
      </c>
      <c r="O30" s="1">
        <f t="shared" si="5"/>
        <v>2.3306029262832384</v>
      </c>
      <c r="P30" s="1"/>
      <c r="Q30" s="1">
        <f t="shared" si="5"/>
        <v>0.5</v>
      </c>
      <c r="R30" s="1">
        <f t="shared" si="5"/>
        <v>0.23629078131263037</v>
      </c>
      <c r="S30" s="1">
        <f t="shared" si="5"/>
        <v>0.83452296039628016</v>
      </c>
      <c r="T30" s="1">
        <f t="shared" si="5"/>
        <v>0</v>
      </c>
    </row>
    <row r="31" spans="1:21" x14ac:dyDescent="0.25">
      <c r="A31" s="3" t="s">
        <v>33</v>
      </c>
      <c r="B31" s="1">
        <f>COUNT(B20:B27)</f>
        <v>4</v>
      </c>
      <c r="C31" s="1">
        <f t="shared" ref="C31:T31" si="6">COUNT(C20:C27)</f>
        <v>4</v>
      </c>
      <c r="D31" s="1">
        <f t="shared" si="6"/>
        <v>8</v>
      </c>
      <c r="E31" s="1">
        <f t="shared" si="6"/>
        <v>6</v>
      </c>
      <c r="F31" s="1"/>
      <c r="G31" s="1">
        <f t="shared" si="6"/>
        <v>4</v>
      </c>
      <c r="H31" s="1">
        <f t="shared" si="6"/>
        <v>4</v>
      </c>
      <c r="I31" s="1">
        <f t="shared" si="6"/>
        <v>8</v>
      </c>
      <c r="J31" s="1">
        <f t="shared" si="6"/>
        <v>6</v>
      </c>
      <c r="K31" s="1"/>
      <c r="L31" s="1">
        <f t="shared" si="6"/>
        <v>4</v>
      </c>
      <c r="M31" s="1">
        <f t="shared" si="6"/>
        <v>4</v>
      </c>
      <c r="N31" s="1">
        <f t="shared" si="6"/>
        <v>8</v>
      </c>
      <c r="O31" s="1">
        <f t="shared" si="6"/>
        <v>6</v>
      </c>
      <c r="P31" s="1"/>
      <c r="Q31" s="1">
        <f t="shared" si="6"/>
        <v>4</v>
      </c>
      <c r="R31" s="1">
        <f t="shared" si="6"/>
        <v>4</v>
      </c>
      <c r="S31" s="1">
        <f t="shared" si="6"/>
        <v>8</v>
      </c>
      <c r="T31" s="1">
        <f t="shared" si="6"/>
        <v>5</v>
      </c>
    </row>
    <row r="32" spans="1:21" x14ac:dyDescent="0.25">
      <c r="A32" s="3" t="s">
        <v>34</v>
      </c>
      <c r="B32">
        <f>B30/SQRT(B31)</f>
        <v>1.6590032147849101</v>
      </c>
      <c r="C32">
        <f t="shared" ref="C32:T32" si="7">C30/SQRT(C31)</f>
        <v>4.6091168713033639</v>
      </c>
      <c r="D32">
        <f t="shared" si="7"/>
        <v>3.6007160746162672</v>
      </c>
      <c r="E32">
        <f t="shared" si="7"/>
        <v>4.1105352449529002</v>
      </c>
      <c r="G32">
        <f t="shared" si="7"/>
        <v>0.46278144589716075</v>
      </c>
      <c r="H32">
        <f t="shared" si="7"/>
        <v>1.3966477723463446</v>
      </c>
      <c r="I32">
        <f t="shared" si="7"/>
        <v>1.1179441431229284</v>
      </c>
      <c r="J32">
        <f t="shared" si="7"/>
        <v>1.3987295823154826</v>
      </c>
      <c r="L32">
        <f t="shared" si="7"/>
        <v>0.2874456470360961</v>
      </c>
      <c r="M32">
        <f t="shared" si="7"/>
        <v>1.0113481101974739</v>
      </c>
      <c r="N32">
        <f t="shared" si="7"/>
        <v>0.77313817259825612</v>
      </c>
      <c r="O32">
        <f t="shared" si="7"/>
        <v>0.95146466040520872</v>
      </c>
      <c r="Q32">
        <f t="shared" si="7"/>
        <v>0.25</v>
      </c>
      <c r="R32">
        <f t="shared" si="7"/>
        <v>0.11814539065631519</v>
      </c>
      <c r="S32">
        <f t="shared" si="7"/>
        <v>0.29504842217604116</v>
      </c>
      <c r="T32">
        <f t="shared" si="7"/>
        <v>0</v>
      </c>
    </row>
    <row r="33" spans="2:7" x14ac:dyDescent="0.25">
      <c r="B33" s="1"/>
      <c r="C33" s="1"/>
      <c r="D33" s="1"/>
      <c r="E33" s="1"/>
      <c r="F33" s="1"/>
      <c r="G33" s="1"/>
    </row>
    <row r="34" spans="2:7" x14ac:dyDescent="0.25">
      <c r="B34" s="1"/>
      <c r="C34" s="1"/>
      <c r="D34" s="1"/>
      <c r="E34" s="1"/>
      <c r="F34" s="1"/>
      <c r="G34" s="1"/>
    </row>
    <row r="35" spans="2:7" x14ac:dyDescent="0.25">
      <c r="B35" s="1"/>
      <c r="C35" s="1"/>
      <c r="D35" s="1"/>
      <c r="E35" s="1"/>
      <c r="F35" s="1"/>
      <c r="G35" s="1"/>
    </row>
    <row r="36" spans="2:7" x14ac:dyDescent="0.25">
      <c r="B36" s="1"/>
      <c r="C36" s="1"/>
      <c r="D36" s="1"/>
      <c r="E36" s="1"/>
      <c r="F36" s="1"/>
      <c r="G36" s="1"/>
    </row>
    <row r="37" spans="2:7" x14ac:dyDescent="0.25">
      <c r="B37" s="1"/>
      <c r="C37" s="1"/>
      <c r="D37" s="1"/>
      <c r="E37" s="1"/>
    </row>
    <row r="39" spans="2:7" x14ac:dyDescent="0.25">
      <c r="B39" s="2"/>
      <c r="C39" s="2"/>
      <c r="D39" s="2"/>
      <c r="E39" s="2"/>
      <c r="F39" s="1"/>
      <c r="G39" s="1"/>
    </row>
    <row r="40" spans="2:7" x14ac:dyDescent="0.25">
      <c r="B40" s="1"/>
      <c r="C40" s="1"/>
      <c r="D40" s="1"/>
      <c r="E40" s="1"/>
      <c r="F40" s="1"/>
      <c r="G40" s="1"/>
    </row>
    <row r="41" spans="2:7" x14ac:dyDescent="0.25">
      <c r="B41" s="1"/>
      <c r="C41" s="1"/>
      <c r="D41" s="1"/>
      <c r="E41" s="1"/>
      <c r="F41" s="1"/>
      <c r="G41" s="1"/>
    </row>
    <row r="42" spans="2:7" x14ac:dyDescent="0.25">
      <c r="B42" s="1"/>
      <c r="C42" s="1"/>
      <c r="D42" s="1"/>
      <c r="E42" s="1"/>
      <c r="F42" s="1"/>
      <c r="G42" s="1"/>
    </row>
    <row r="43" spans="2:7" x14ac:dyDescent="0.25">
      <c r="B43" s="1"/>
      <c r="C43" s="1"/>
      <c r="D43" s="1"/>
      <c r="E43" s="1"/>
      <c r="F43" s="1"/>
      <c r="G43" s="1"/>
    </row>
    <row r="44" spans="2:7" x14ac:dyDescent="0.25">
      <c r="B44" s="1"/>
      <c r="C44" s="1"/>
      <c r="D44" s="1"/>
      <c r="E44" s="1"/>
      <c r="F44" s="1"/>
      <c r="G44" s="1"/>
    </row>
    <row r="45" spans="2:7" x14ac:dyDescent="0.25">
      <c r="B45" s="1"/>
      <c r="C45" s="1"/>
      <c r="D45" s="1"/>
      <c r="E45" s="1"/>
      <c r="F45" s="1"/>
      <c r="G45" s="1"/>
    </row>
    <row r="46" spans="2:7" x14ac:dyDescent="0.25">
      <c r="B46" s="1"/>
      <c r="C46" s="1"/>
      <c r="D46" s="1"/>
      <c r="E46" s="1"/>
      <c r="F46" s="1"/>
      <c r="G46" s="1"/>
    </row>
    <row r="47" spans="2:7" x14ac:dyDescent="0.25">
      <c r="B47" s="1"/>
      <c r="C47" s="1"/>
      <c r="D47" s="1"/>
      <c r="E47" s="1"/>
    </row>
    <row r="49" spans="2:7" x14ac:dyDescent="0.25">
      <c r="B49" s="2"/>
      <c r="C49" s="2"/>
      <c r="D49" s="2"/>
      <c r="E49" s="2"/>
      <c r="F49" s="1"/>
      <c r="G49" s="1"/>
    </row>
    <row r="50" spans="2:7" x14ac:dyDescent="0.25">
      <c r="B50" s="1"/>
      <c r="C50" s="1"/>
      <c r="D50" s="1"/>
      <c r="E50" s="1"/>
      <c r="F50" s="1"/>
      <c r="G50" s="1"/>
    </row>
    <row r="51" spans="2:7" x14ac:dyDescent="0.25">
      <c r="B51" s="1"/>
      <c r="C51" s="1"/>
      <c r="D51" s="1"/>
      <c r="E51" s="1"/>
      <c r="F51" s="1"/>
      <c r="G51" s="1"/>
    </row>
    <row r="52" spans="2:7" x14ac:dyDescent="0.25">
      <c r="B52" s="1"/>
      <c r="C52" s="1"/>
      <c r="D52" s="1"/>
      <c r="E52" s="1"/>
      <c r="F52" s="1"/>
      <c r="G52" s="1"/>
    </row>
    <row r="53" spans="2:7" x14ac:dyDescent="0.25">
      <c r="B53" s="1"/>
      <c r="C53" s="1"/>
      <c r="D53" s="1"/>
      <c r="E53" s="1"/>
      <c r="F53" s="1"/>
      <c r="G53" s="1"/>
    </row>
    <row r="54" spans="2:7" x14ac:dyDescent="0.25">
      <c r="B54" s="1"/>
      <c r="C54" s="1"/>
      <c r="D54" s="1"/>
      <c r="E54" s="1"/>
      <c r="F54" s="1"/>
      <c r="G54" s="1"/>
    </row>
    <row r="55" spans="2:7" x14ac:dyDescent="0.25">
      <c r="B55" s="1"/>
      <c r="C55" s="1"/>
      <c r="D55" s="1"/>
      <c r="E55" s="1"/>
      <c r="F55" s="1"/>
      <c r="G55" s="1"/>
    </row>
    <row r="56" spans="2:7" x14ac:dyDescent="0.25">
      <c r="B56" s="1"/>
      <c r="C56" s="1"/>
      <c r="D56" s="1"/>
      <c r="E56" s="1"/>
      <c r="F56" s="1"/>
      <c r="G56" s="1"/>
    </row>
    <row r="57" spans="2:7" x14ac:dyDescent="0.25">
      <c r="B57" s="1"/>
      <c r="C57" s="1"/>
      <c r="D57" s="1"/>
      <c r="E57" s="1"/>
    </row>
    <row r="58" spans="2:7" x14ac:dyDescent="0.25">
      <c r="B58" s="2"/>
      <c r="C58" s="2"/>
      <c r="D58" s="2"/>
      <c r="E58" s="2"/>
    </row>
    <row r="59" spans="2:7" x14ac:dyDescent="0.25">
      <c r="B59" s="1"/>
      <c r="C59" s="1"/>
      <c r="D59" s="1"/>
      <c r="E59" s="1"/>
      <c r="F59" s="1"/>
      <c r="G59" s="1"/>
    </row>
    <row r="60" spans="2:7" x14ac:dyDescent="0.25">
      <c r="B60" s="1"/>
      <c r="C60" s="1"/>
      <c r="D60" s="1"/>
      <c r="E60" s="1"/>
      <c r="F60" s="1"/>
      <c r="G60" s="1"/>
    </row>
    <row r="61" spans="2:7" x14ac:dyDescent="0.25">
      <c r="B61" s="1"/>
      <c r="C61" s="1"/>
      <c r="D61" s="1"/>
      <c r="E61" s="1"/>
      <c r="F61" s="1"/>
      <c r="G61" s="1"/>
    </row>
    <row r="62" spans="2:7" x14ac:dyDescent="0.25">
      <c r="B62" s="1"/>
      <c r="C62" s="1"/>
      <c r="D62" s="1"/>
      <c r="E62" s="1"/>
      <c r="F62" s="1"/>
      <c r="G62" s="1"/>
    </row>
    <row r="63" spans="2:7" x14ac:dyDescent="0.25">
      <c r="B63" s="1"/>
      <c r="C63" s="1"/>
      <c r="D63" s="1"/>
      <c r="E63" s="1"/>
      <c r="F63" s="1"/>
      <c r="G63" s="1"/>
    </row>
    <row r="64" spans="2:7" x14ac:dyDescent="0.25">
      <c r="B64" s="1"/>
      <c r="C64" s="1"/>
      <c r="D64" s="1"/>
      <c r="E64" s="1"/>
      <c r="F64" s="1"/>
      <c r="G64" s="1"/>
    </row>
    <row r="65" spans="2:7" x14ac:dyDescent="0.25">
      <c r="B65" s="1"/>
      <c r="C65" s="1"/>
      <c r="D65" s="1"/>
      <c r="E65" s="1"/>
      <c r="F65" s="1"/>
      <c r="G65" s="1"/>
    </row>
    <row r="66" spans="2:7" x14ac:dyDescent="0.25">
      <c r="B66" s="1"/>
      <c r="C66" s="1"/>
      <c r="D66" s="1"/>
      <c r="E66" s="1"/>
      <c r="F66" s="1"/>
      <c r="G66" s="1"/>
    </row>
    <row r="68" spans="2:7" x14ac:dyDescent="0.25">
      <c r="B68" s="2"/>
      <c r="C68" s="2"/>
      <c r="D68" s="2"/>
      <c r="E68" s="2"/>
    </row>
    <row r="69" spans="2:7" x14ac:dyDescent="0.25">
      <c r="B69" s="1"/>
      <c r="C69" s="1"/>
      <c r="D69" s="1"/>
      <c r="E69" s="1"/>
      <c r="F69" s="1"/>
      <c r="G69" s="1"/>
    </row>
    <row r="70" spans="2:7" x14ac:dyDescent="0.25">
      <c r="B70" s="1"/>
      <c r="C70" s="1"/>
      <c r="D70" s="1"/>
      <c r="E70" s="1"/>
      <c r="F70" s="1"/>
      <c r="G70" s="1"/>
    </row>
    <row r="71" spans="2:7" x14ac:dyDescent="0.25">
      <c r="B71" s="1"/>
      <c r="C71" s="1"/>
      <c r="D71" s="1"/>
      <c r="E71" s="1"/>
      <c r="F71" s="1"/>
      <c r="G71" s="1"/>
    </row>
    <row r="72" spans="2:7" x14ac:dyDescent="0.25">
      <c r="B72" s="1"/>
      <c r="C72" s="1"/>
      <c r="D72" s="1"/>
      <c r="E72" s="1"/>
      <c r="F72" s="1"/>
      <c r="G72" s="1"/>
    </row>
    <row r="73" spans="2:7" x14ac:dyDescent="0.25">
      <c r="B73" s="1"/>
      <c r="C73" s="1"/>
      <c r="D73" s="1"/>
      <c r="E73" s="1"/>
      <c r="F73" s="1"/>
      <c r="G73" s="1"/>
    </row>
    <row r="74" spans="2:7" x14ac:dyDescent="0.25">
      <c r="B74" s="1"/>
      <c r="C74" s="1"/>
      <c r="D74" s="1"/>
      <c r="E74" s="1"/>
      <c r="F74" s="1"/>
      <c r="G74" s="1"/>
    </row>
    <row r="75" spans="2:7" x14ac:dyDescent="0.25">
      <c r="B75" s="1"/>
      <c r="C75" s="1"/>
      <c r="D75" s="1"/>
      <c r="E75" s="1"/>
      <c r="F75" s="1"/>
      <c r="G75" s="1"/>
    </row>
    <row r="76" spans="2:7" x14ac:dyDescent="0.25">
      <c r="B76" s="1"/>
      <c r="C76" s="1"/>
      <c r="D76" s="1"/>
      <c r="E76" s="1"/>
      <c r="F76" s="1"/>
      <c r="G76" s="1"/>
    </row>
    <row r="78" spans="2:7" x14ac:dyDescent="0.25">
      <c r="B78" s="2"/>
      <c r="C78" s="2"/>
      <c r="D78" s="2"/>
      <c r="E78" s="2"/>
    </row>
    <row r="79" spans="2:7" x14ac:dyDescent="0.25">
      <c r="B79" s="1"/>
      <c r="C79" s="1"/>
      <c r="D79" s="1"/>
      <c r="E79" s="1"/>
      <c r="F79" s="1"/>
      <c r="G79" s="1"/>
    </row>
    <row r="80" spans="2:7" x14ac:dyDescent="0.25">
      <c r="B80" s="1"/>
      <c r="C80" s="1"/>
      <c r="D80" s="1"/>
      <c r="E80" s="1"/>
      <c r="F80" s="1"/>
      <c r="G80" s="1"/>
    </row>
    <row r="81" spans="2:7" x14ac:dyDescent="0.25">
      <c r="B81" s="1"/>
      <c r="C81" s="1"/>
      <c r="D81" s="1"/>
      <c r="E81" s="1"/>
      <c r="F81" s="1"/>
      <c r="G81" s="1"/>
    </row>
    <row r="82" spans="2:7" x14ac:dyDescent="0.25">
      <c r="B82" s="1"/>
      <c r="C82" s="1"/>
      <c r="D82" s="1"/>
      <c r="E82" s="1"/>
      <c r="F82" s="1"/>
      <c r="G82" s="1"/>
    </row>
    <row r="83" spans="2:7" x14ac:dyDescent="0.25">
      <c r="B83" s="1"/>
      <c r="C83" s="1"/>
      <c r="D83" s="1"/>
      <c r="E83" s="1"/>
      <c r="F83" s="1"/>
      <c r="G83" s="1"/>
    </row>
    <row r="84" spans="2:7" x14ac:dyDescent="0.25">
      <c r="B84" s="1"/>
      <c r="C84" s="1"/>
      <c r="D84" s="1"/>
      <c r="E84" s="1"/>
      <c r="F84" s="1"/>
      <c r="G84" s="1"/>
    </row>
    <row r="85" spans="2:7" x14ac:dyDescent="0.25">
      <c r="B85" s="1"/>
      <c r="C85" s="1"/>
      <c r="D85" s="1"/>
      <c r="E85" s="1"/>
      <c r="F85" s="1"/>
      <c r="G85" s="1"/>
    </row>
    <row r="86" spans="2:7" x14ac:dyDescent="0.25">
      <c r="B86" s="1"/>
      <c r="C86" s="1"/>
      <c r="D86" s="1"/>
      <c r="E86" s="1"/>
      <c r="F86" s="1"/>
      <c r="G86" s="1"/>
    </row>
  </sheetData>
  <mergeCells count="8">
    <mergeCell ref="A2:E2"/>
    <mergeCell ref="G2:K2"/>
    <mergeCell ref="L2:P2"/>
    <mergeCell ref="Q2:U2"/>
    <mergeCell ref="B18:F18"/>
    <mergeCell ref="G18:K18"/>
    <mergeCell ref="L18:P18"/>
    <mergeCell ref="Q18:U18"/>
  </mergeCells>
  <pageMargins left="0.7" right="0.7" top="0.75" bottom="0.75" header="0.3" footer="0.3"/>
  <pageSetup scale="64" fitToHeight="0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5"/>
  <sheetViews>
    <sheetView workbookViewId="0">
      <selection activeCell="I37" sqref="I37"/>
    </sheetView>
  </sheetViews>
  <sheetFormatPr defaultRowHeight="15" x14ac:dyDescent="0.25"/>
  <sheetData>
    <row r="1" spans="1:5" x14ac:dyDescent="0.25">
      <c r="A1" s="3" t="s">
        <v>10</v>
      </c>
    </row>
    <row r="2" spans="1:5" x14ac:dyDescent="0.25">
      <c r="A2" s="3"/>
      <c r="B2" s="8" t="s">
        <v>9</v>
      </c>
      <c r="C2" s="8"/>
      <c r="D2" s="8"/>
      <c r="E2" s="8"/>
    </row>
    <row r="3" spans="1:5" x14ac:dyDescent="0.25">
      <c r="A3" s="3"/>
      <c r="B3" s="6" t="s">
        <v>22</v>
      </c>
      <c r="C3" s="6" t="s">
        <v>23</v>
      </c>
      <c r="D3" s="6" t="s">
        <v>24</v>
      </c>
      <c r="E3" s="6" t="s">
        <v>25</v>
      </c>
    </row>
    <row r="4" spans="1:5" x14ac:dyDescent="0.25">
      <c r="B4">
        <v>15600000</v>
      </c>
      <c r="C4">
        <v>14000000</v>
      </c>
      <c r="D4">
        <v>16000000</v>
      </c>
      <c r="E4">
        <v>579840</v>
      </c>
    </row>
    <row r="5" spans="1:5" x14ac:dyDescent="0.25">
      <c r="B5">
        <v>28050000</v>
      </c>
      <c r="C5">
        <v>8200000</v>
      </c>
      <c r="D5">
        <v>366000</v>
      </c>
      <c r="E5">
        <v>96000</v>
      </c>
    </row>
    <row r="6" spans="1:5" x14ac:dyDescent="0.25">
      <c r="B6">
        <v>37350000</v>
      </c>
      <c r="C6">
        <v>11200000</v>
      </c>
      <c r="D6">
        <v>114000</v>
      </c>
      <c r="E6">
        <v>946200</v>
      </c>
    </row>
    <row r="7" spans="1:5" x14ac:dyDescent="0.25">
      <c r="B7">
        <v>31950000</v>
      </c>
      <c r="D7">
        <v>10360000</v>
      </c>
      <c r="E7">
        <v>462000</v>
      </c>
    </row>
    <row r="8" spans="1:5" x14ac:dyDescent="0.25">
      <c r="D8">
        <v>7650000</v>
      </c>
      <c r="E8">
        <v>150000</v>
      </c>
    </row>
    <row r="9" spans="1:5" x14ac:dyDescent="0.25">
      <c r="D9">
        <v>10200000</v>
      </c>
      <c r="E9">
        <v>276000</v>
      </c>
    </row>
    <row r="10" spans="1:5" x14ac:dyDescent="0.25">
      <c r="D10">
        <v>11550000</v>
      </c>
    </row>
    <row r="12" spans="1:5" x14ac:dyDescent="0.25">
      <c r="A12" t="s">
        <v>31</v>
      </c>
      <c r="B12">
        <f>AVERAGE(B4:B10)</f>
        <v>28237500</v>
      </c>
      <c r="C12">
        <f t="shared" ref="C12:E12" si="0">AVERAGE(C4:C10)</f>
        <v>11133333.333333334</v>
      </c>
      <c r="D12">
        <f t="shared" si="0"/>
        <v>8034285.7142857146</v>
      </c>
      <c r="E12">
        <f t="shared" si="0"/>
        <v>418340</v>
      </c>
    </row>
    <row r="13" spans="1:5" x14ac:dyDescent="0.25">
      <c r="A13" t="s">
        <v>32</v>
      </c>
      <c r="B13">
        <f>STDEV(B4:B10)</f>
        <v>9247736.2094731051</v>
      </c>
      <c r="C13">
        <f t="shared" ref="C13:E13" si="1">STDEV(C4:C10)</f>
        <v>2900574.655707614</v>
      </c>
      <c r="D13">
        <f t="shared" si="1"/>
        <v>5882081.8795810072</v>
      </c>
      <c r="E13">
        <f t="shared" si="1"/>
        <v>317110.30636042089</v>
      </c>
    </row>
    <row r="14" spans="1:5" x14ac:dyDescent="0.25">
      <c r="A14" t="s">
        <v>33</v>
      </c>
      <c r="B14">
        <f>COUNT(B4:B10)</f>
        <v>4</v>
      </c>
      <c r="C14">
        <f t="shared" ref="C14:E14" si="2">COUNT(C4:C10)</f>
        <v>3</v>
      </c>
      <c r="D14">
        <f t="shared" si="2"/>
        <v>7</v>
      </c>
      <c r="E14">
        <f t="shared" si="2"/>
        <v>6</v>
      </c>
    </row>
    <row r="15" spans="1:5" x14ac:dyDescent="0.25">
      <c r="A15" t="s">
        <v>34</v>
      </c>
      <c r="B15">
        <f>B13/SQRT(B14)</f>
        <v>4623868.1047365526</v>
      </c>
      <c r="C15">
        <f t="shared" ref="C15:E15" si="3">C13/SQRT(C14)</f>
        <v>1674647.5582773972</v>
      </c>
      <c r="D15">
        <f t="shared" si="3"/>
        <v>2223217.9778129598</v>
      </c>
      <c r="E15">
        <f t="shared" si="3"/>
        <v>129459.74046011371</v>
      </c>
    </row>
    <row r="16" spans="1:5" x14ac:dyDescent="0.25">
      <c r="A16" s="3"/>
    </row>
    <row r="17" spans="1:7" x14ac:dyDescent="0.25">
      <c r="A17" s="3"/>
      <c r="B17" s="8" t="s">
        <v>11</v>
      </c>
      <c r="C17" s="8"/>
      <c r="D17" s="8"/>
      <c r="E17" s="8"/>
    </row>
    <row r="18" spans="1:7" x14ac:dyDescent="0.25">
      <c r="A18" s="3"/>
      <c r="B18" s="6" t="s">
        <v>22</v>
      </c>
      <c r="C18" s="6" t="s">
        <v>23</v>
      </c>
      <c r="D18" s="6" t="s">
        <v>24</v>
      </c>
      <c r="E18" s="6" t="s">
        <v>25</v>
      </c>
    </row>
    <row r="19" spans="1:7" x14ac:dyDescent="0.25">
      <c r="A19" s="3"/>
      <c r="B19" s="1">
        <v>326352</v>
      </c>
      <c r="C19" s="1">
        <v>450380</v>
      </c>
      <c r="D19" s="1">
        <v>604240</v>
      </c>
      <c r="E19" s="1">
        <v>59172.67</v>
      </c>
      <c r="G19" s="1"/>
    </row>
    <row r="20" spans="1:7" x14ac:dyDescent="0.25">
      <c r="B20" s="1">
        <v>1286373</v>
      </c>
      <c r="C20" s="1">
        <v>124066</v>
      </c>
      <c r="D20" s="1">
        <v>310213.5</v>
      </c>
      <c r="E20" s="1">
        <v>11785.92</v>
      </c>
      <c r="G20" s="1"/>
    </row>
    <row r="21" spans="1:7" x14ac:dyDescent="0.25">
      <c r="B21" s="1">
        <v>820579.5</v>
      </c>
      <c r="C21" s="1">
        <v>202272</v>
      </c>
      <c r="D21" s="1">
        <v>98753</v>
      </c>
      <c r="E21" s="1">
        <v>100571.6</v>
      </c>
      <c r="G21" s="1"/>
    </row>
    <row r="22" spans="1:7" x14ac:dyDescent="0.25">
      <c r="A22" s="3"/>
      <c r="B22" s="1">
        <v>952749</v>
      </c>
      <c r="C22" s="1"/>
      <c r="D22" s="1">
        <v>1138707</v>
      </c>
      <c r="E22" s="1">
        <v>37999.5</v>
      </c>
      <c r="G22" s="1"/>
    </row>
    <row r="23" spans="1:7" x14ac:dyDescent="0.25">
      <c r="D23" s="1">
        <v>473302</v>
      </c>
      <c r="E23" s="1">
        <v>13288.5</v>
      </c>
      <c r="G23" s="1"/>
    </row>
    <row r="24" spans="1:7" x14ac:dyDescent="0.25">
      <c r="D24" s="1">
        <v>576262.40000000002</v>
      </c>
      <c r="E24" s="1">
        <v>28353.48</v>
      </c>
      <c r="G24" s="1"/>
    </row>
    <row r="25" spans="1:7" x14ac:dyDescent="0.25">
      <c r="D25" s="1">
        <v>1173961</v>
      </c>
      <c r="E25" s="1"/>
    </row>
    <row r="26" spans="1:7" x14ac:dyDescent="0.25">
      <c r="D26" s="1"/>
      <c r="E26" s="1"/>
    </row>
    <row r="27" spans="1:7" x14ac:dyDescent="0.25">
      <c r="A27" t="s">
        <v>31</v>
      </c>
      <c r="B27">
        <f>AVERAGE(B19:B25)</f>
        <v>846513.375</v>
      </c>
      <c r="C27">
        <f t="shared" ref="C27:E27" si="4">AVERAGE(C19:C25)</f>
        <v>258906</v>
      </c>
      <c r="D27">
        <f t="shared" si="4"/>
        <v>625062.70000000007</v>
      </c>
      <c r="E27">
        <f t="shared" si="4"/>
        <v>41861.945</v>
      </c>
    </row>
    <row r="28" spans="1:7" x14ac:dyDescent="0.25">
      <c r="A28" t="s">
        <v>32</v>
      </c>
      <c r="B28">
        <f>STDEV(B19:B25)</f>
        <v>398331.0681826896</v>
      </c>
      <c r="C28">
        <f t="shared" ref="C28:E28" si="5">STDEV(C19:C25)</f>
        <v>170369.49291466473</v>
      </c>
      <c r="D28">
        <f t="shared" si="5"/>
        <v>401476.04617211781</v>
      </c>
      <c r="E28">
        <f t="shared" si="5"/>
        <v>33659.741345552706</v>
      </c>
    </row>
    <row r="29" spans="1:7" x14ac:dyDescent="0.25">
      <c r="A29" t="s">
        <v>33</v>
      </c>
      <c r="B29">
        <f>COUNT(B19:B25)</f>
        <v>4</v>
      </c>
      <c r="C29">
        <f t="shared" ref="C29:E29" si="6">COUNT(C19:C25)</f>
        <v>3</v>
      </c>
      <c r="D29">
        <f t="shared" si="6"/>
        <v>7</v>
      </c>
      <c r="E29">
        <f t="shared" si="6"/>
        <v>6</v>
      </c>
    </row>
    <row r="30" spans="1:7" x14ac:dyDescent="0.25">
      <c r="A30" t="s">
        <v>34</v>
      </c>
      <c r="B30">
        <f>B28/SQRT(B29)</f>
        <v>199165.5340913448</v>
      </c>
      <c r="C30">
        <f t="shared" ref="C30" si="7">C28/SQRT(C29)</f>
        <v>98362.872595981724</v>
      </c>
      <c r="D30">
        <f t="shared" ref="D30" si="8">D28/SQRT(D29)</f>
        <v>151743.68221727267</v>
      </c>
      <c r="E30">
        <f t="shared" ref="E30" si="9">E28/SQRT(E29)</f>
        <v>13741.531861777701</v>
      </c>
    </row>
    <row r="31" spans="1:7" x14ac:dyDescent="0.25">
      <c r="D31" s="1"/>
      <c r="E31" s="1"/>
    </row>
    <row r="32" spans="1:7" x14ac:dyDescent="0.25">
      <c r="B32" s="8" t="s">
        <v>17</v>
      </c>
      <c r="C32" s="8"/>
      <c r="D32" s="8"/>
      <c r="E32" s="8"/>
    </row>
    <row r="33" spans="1:8" x14ac:dyDescent="0.25">
      <c r="B33" s="6" t="s">
        <v>22</v>
      </c>
      <c r="C33" s="6" t="s">
        <v>23</v>
      </c>
      <c r="D33" s="6" t="s">
        <v>24</v>
      </c>
      <c r="E33" s="6" t="s">
        <v>25</v>
      </c>
    </row>
    <row r="34" spans="1:8" x14ac:dyDescent="0.25">
      <c r="B34" s="1">
        <v>5928</v>
      </c>
      <c r="C34" s="1">
        <v>4620</v>
      </c>
      <c r="D34" s="1">
        <v>32760</v>
      </c>
      <c r="E34" s="1">
        <v>1710.528</v>
      </c>
      <c r="G34" s="1"/>
      <c r="H34" s="1"/>
    </row>
    <row r="35" spans="1:8" x14ac:dyDescent="0.25">
      <c r="B35" s="1">
        <v>29172</v>
      </c>
      <c r="C35" s="1">
        <v>2214</v>
      </c>
      <c r="D35" s="1">
        <v>12081.5</v>
      </c>
      <c r="E35" s="1">
        <v>406.08</v>
      </c>
      <c r="G35" s="1"/>
      <c r="H35" s="1"/>
    </row>
    <row r="36" spans="1:8" x14ac:dyDescent="0.25">
      <c r="B36" s="1">
        <v>23530.5</v>
      </c>
      <c r="C36" s="1">
        <v>3808</v>
      </c>
      <c r="D36" s="1">
        <v>1547</v>
      </c>
      <c r="E36" s="1">
        <v>3510.402</v>
      </c>
      <c r="G36" s="1"/>
      <c r="H36" s="1"/>
    </row>
    <row r="37" spans="1:8" x14ac:dyDescent="0.25">
      <c r="B37" s="1">
        <v>21726</v>
      </c>
      <c r="C37" s="1"/>
      <c r="D37" s="1">
        <v>82194.570000000007</v>
      </c>
      <c r="E37" s="1">
        <v>254.1</v>
      </c>
      <c r="G37" s="1"/>
      <c r="H37" s="1"/>
    </row>
    <row r="38" spans="1:8" x14ac:dyDescent="0.25">
      <c r="D38" s="1">
        <v>29548</v>
      </c>
      <c r="E38" s="1">
        <v>46.5</v>
      </c>
      <c r="G38" s="1"/>
      <c r="H38" s="1"/>
    </row>
    <row r="39" spans="1:8" x14ac:dyDescent="0.25">
      <c r="D39" s="1">
        <v>37452.800000000003</v>
      </c>
      <c r="E39" s="1">
        <v>74.52</v>
      </c>
      <c r="G39" s="1"/>
      <c r="H39" s="1"/>
    </row>
    <row r="40" spans="1:8" x14ac:dyDescent="0.25">
      <c r="D40" s="1">
        <v>63799.65</v>
      </c>
      <c r="G40" s="1"/>
    </row>
    <row r="41" spans="1:8" x14ac:dyDescent="0.25">
      <c r="D41" s="1"/>
      <c r="E41" s="1"/>
    </row>
    <row r="42" spans="1:8" x14ac:dyDescent="0.25">
      <c r="A42" t="s">
        <v>31</v>
      </c>
      <c r="B42">
        <f>AVERAGE(B34:B40)</f>
        <v>20089.125</v>
      </c>
      <c r="C42">
        <f t="shared" ref="C42:E42" si="10">AVERAGE(C34:C40)</f>
        <v>3547.3333333333335</v>
      </c>
      <c r="D42">
        <f t="shared" si="10"/>
        <v>37054.788571428573</v>
      </c>
      <c r="E42">
        <f t="shared" si="10"/>
        <v>1000.3550000000001</v>
      </c>
    </row>
    <row r="43" spans="1:8" x14ac:dyDescent="0.25">
      <c r="A43" t="s">
        <v>32</v>
      </c>
      <c r="B43">
        <f>STDEV(B34:B40)</f>
        <v>9959.2252240071357</v>
      </c>
      <c r="C43">
        <f t="shared" ref="C43:E43" si="11">STDEV(C34:C40)</f>
        <v>1223.997276685423</v>
      </c>
      <c r="D43">
        <f t="shared" si="11"/>
        <v>28024.724703329648</v>
      </c>
      <c r="E43">
        <f t="shared" si="11"/>
        <v>1377.0802983877156</v>
      </c>
    </row>
    <row r="44" spans="1:8" x14ac:dyDescent="0.25">
      <c r="A44" t="s">
        <v>33</v>
      </c>
      <c r="B44">
        <f>COUNT(B34:B40)</f>
        <v>4</v>
      </c>
      <c r="C44">
        <f t="shared" ref="C44:E44" si="12">COUNT(C34:C40)</f>
        <v>3</v>
      </c>
      <c r="D44">
        <f t="shared" si="12"/>
        <v>7</v>
      </c>
      <c r="E44">
        <f t="shared" si="12"/>
        <v>6</v>
      </c>
    </row>
    <row r="45" spans="1:8" x14ac:dyDescent="0.25">
      <c r="A45" t="s">
        <v>34</v>
      </c>
      <c r="B45">
        <f>B43/SQRT(B44)</f>
        <v>4979.6126120035678</v>
      </c>
      <c r="C45">
        <f t="shared" ref="C45" si="13">C43/SQRT(C44)</f>
        <v>706.67515718169784</v>
      </c>
      <c r="D45">
        <f t="shared" ref="D45" si="14">D43/SQRT(D44)</f>
        <v>10592.350303722662</v>
      </c>
      <c r="E45">
        <f t="shared" ref="E45" si="15">E43/SQRT(E44)</f>
        <v>562.19067764825138</v>
      </c>
    </row>
    <row r="46" spans="1:8" x14ac:dyDescent="0.25">
      <c r="D46" s="1"/>
      <c r="E46" s="1"/>
    </row>
    <row r="47" spans="1:8" x14ac:dyDescent="0.25">
      <c r="B47" s="8" t="s">
        <v>12</v>
      </c>
      <c r="C47" s="8"/>
      <c r="D47" s="8"/>
      <c r="E47" s="8"/>
    </row>
    <row r="48" spans="1:8" x14ac:dyDescent="0.25">
      <c r="B48" s="6" t="s">
        <v>22</v>
      </c>
      <c r="C48" s="6" t="s">
        <v>23</v>
      </c>
      <c r="D48" s="6" t="s">
        <v>24</v>
      </c>
      <c r="E48" s="6" t="s">
        <v>25</v>
      </c>
    </row>
    <row r="49" spans="1:8" x14ac:dyDescent="0.25">
      <c r="B49" s="1">
        <v>10888800</v>
      </c>
      <c r="C49" s="1">
        <v>6426000</v>
      </c>
      <c r="D49" s="1">
        <v>178010.9</v>
      </c>
      <c r="E49" s="1">
        <v>377650</v>
      </c>
    </row>
    <row r="50" spans="1:8" x14ac:dyDescent="0.25">
      <c r="B50" s="1">
        <v>18092250</v>
      </c>
      <c r="C50" s="1">
        <v>2361600</v>
      </c>
      <c r="D50" s="1">
        <v>11712</v>
      </c>
      <c r="E50" s="1">
        <v>118625</v>
      </c>
    </row>
    <row r="51" spans="1:8" x14ac:dyDescent="0.25">
      <c r="B51" s="1">
        <v>21401550</v>
      </c>
      <c r="C51" s="1">
        <v>3393600</v>
      </c>
      <c r="D51" s="1">
        <v>259258.8</v>
      </c>
      <c r="E51" s="1">
        <v>202300</v>
      </c>
    </row>
    <row r="52" spans="1:8" x14ac:dyDescent="0.25">
      <c r="B52" s="1">
        <v>18307350</v>
      </c>
      <c r="C52" s="1"/>
      <c r="D52" s="1">
        <v>90552</v>
      </c>
      <c r="E52" s="1">
        <v>1735219</v>
      </c>
    </row>
    <row r="53" spans="1:8" x14ac:dyDescent="0.25">
      <c r="D53" s="1">
        <v>24900</v>
      </c>
      <c r="E53" s="1">
        <v>372910</v>
      </c>
    </row>
    <row r="54" spans="1:8" x14ac:dyDescent="0.25">
      <c r="D54" s="1">
        <v>37260</v>
      </c>
      <c r="E54" s="1">
        <v>705644.8</v>
      </c>
    </row>
    <row r="55" spans="1:8" x14ac:dyDescent="0.25">
      <c r="D55" s="1"/>
      <c r="E55" s="1">
        <v>1495827</v>
      </c>
    </row>
    <row r="56" spans="1:8" x14ac:dyDescent="0.25">
      <c r="D56" s="1"/>
      <c r="E56" s="1"/>
    </row>
    <row r="57" spans="1:8" x14ac:dyDescent="0.25">
      <c r="A57" t="s">
        <v>31</v>
      </c>
      <c r="B57">
        <f>AVERAGE(B49:B55)</f>
        <v>17172487.5</v>
      </c>
      <c r="C57">
        <f t="shared" ref="C57:E57" si="16">AVERAGE(C49:C55)</f>
        <v>4060400</v>
      </c>
      <c r="D57">
        <f t="shared" si="16"/>
        <v>100282.28333333333</v>
      </c>
      <c r="E57">
        <f t="shared" si="16"/>
        <v>715453.6857142857</v>
      </c>
    </row>
    <row r="58" spans="1:8" x14ac:dyDescent="0.25">
      <c r="A58" t="s">
        <v>32</v>
      </c>
      <c r="B58">
        <f>STDEV(B49:B55)</f>
        <v>4453596.8301615492</v>
      </c>
      <c r="C58">
        <f t="shared" ref="C58:E58" si="17">STDEV(C49:C55)</f>
        <v>2112653.1944453162</v>
      </c>
      <c r="D58">
        <f t="shared" si="17"/>
        <v>98902.923152926422</v>
      </c>
      <c r="E58">
        <f t="shared" si="17"/>
        <v>645494.47610171302</v>
      </c>
    </row>
    <row r="59" spans="1:8" x14ac:dyDescent="0.25">
      <c r="A59" t="s">
        <v>33</v>
      </c>
      <c r="B59">
        <f>COUNT(B49:B55)</f>
        <v>4</v>
      </c>
      <c r="C59">
        <f t="shared" ref="C59:E59" si="18">COUNT(C49:C55)</f>
        <v>3</v>
      </c>
      <c r="D59">
        <f t="shared" si="18"/>
        <v>6</v>
      </c>
      <c r="E59">
        <f t="shared" si="18"/>
        <v>7</v>
      </c>
    </row>
    <row r="60" spans="1:8" x14ac:dyDescent="0.25">
      <c r="A60" t="s">
        <v>34</v>
      </c>
      <c r="B60">
        <f>B58/SQRT(B59)</f>
        <v>2226798.4150807746</v>
      </c>
      <c r="C60">
        <f t="shared" ref="C60" si="19">C58/SQRT(C59)</f>
        <v>1219740.8905173261</v>
      </c>
      <c r="D60">
        <f t="shared" ref="D60" si="20">D58/SQRT(D59)</f>
        <v>40376.949299061031</v>
      </c>
      <c r="E60">
        <f t="shared" ref="E60" si="21">E58/SQRT(E59)</f>
        <v>243973.97949015116</v>
      </c>
    </row>
    <row r="61" spans="1:8" x14ac:dyDescent="0.25">
      <c r="D61" s="1"/>
      <c r="E61" s="1"/>
    </row>
    <row r="62" spans="1:8" x14ac:dyDescent="0.25">
      <c r="B62" s="8" t="s">
        <v>13</v>
      </c>
      <c r="C62" s="8"/>
      <c r="D62" s="8"/>
      <c r="E62" s="8"/>
    </row>
    <row r="63" spans="1:8" x14ac:dyDescent="0.25">
      <c r="B63" s="6" t="s">
        <v>22</v>
      </c>
      <c r="C63" s="6" t="s">
        <v>23</v>
      </c>
      <c r="D63" s="6" t="s">
        <v>24</v>
      </c>
      <c r="E63" s="6" t="s">
        <v>25</v>
      </c>
    </row>
    <row r="64" spans="1:8" x14ac:dyDescent="0.25">
      <c r="B64" s="1">
        <v>41652</v>
      </c>
      <c r="C64" s="1">
        <v>7560</v>
      </c>
      <c r="D64" s="1">
        <v>1046.5</v>
      </c>
      <c r="E64" s="1">
        <v>179.75040000000001</v>
      </c>
      <c r="G64" s="1"/>
      <c r="H64" s="1"/>
    </row>
    <row r="65" spans="1:8" x14ac:dyDescent="0.25">
      <c r="B65" s="1">
        <v>19915.5</v>
      </c>
      <c r="C65" s="1">
        <v>9430</v>
      </c>
      <c r="D65" s="1">
        <v>401.5</v>
      </c>
      <c r="E65" s="1">
        <v>199.68</v>
      </c>
      <c r="G65" s="1"/>
      <c r="H65" s="1"/>
    </row>
    <row r="66" spans="1:8" x14ac:dyDescent="0.25">
      <c r="B66" s="1">
        <v>45193.5</v>
      </c>
      <c r="C66" s="1">
        <v>10864</v>
      </c>
      <c r="D66" s="1">
        <v>2091</v>
      </c>
      <c r="E66" s="1">
        <v>510.94799999999998</v>
      </c>
      <c r="G66" s="1"/>
      <c r="H66" s="1"/>
    </row>
    <row r="67" spans="1:8" x14ac:dyDescent="0.25">
      <c r="B67" s="1">
        <v>23004</v>
      </c>
      <c r="C67" s="1"/>
      <c r="D67" s="1">
        <v>20668.810000000001</v>
      </c>
      <c r="E67" s="1">
        <v>877.8</v>
      </c>
      <c r="G67" s="1"/>
      <c r="H67" s="1"/>
    </row>
    <row r="68" spans="1:8" x14ac:dyDescent="0.25">
      <c r="D68" s="1">
        <v>400.5</v>
      </c>
      <c r="E68" s="1">
        <v>807</v>
      </c>
      <c r="G68" s="1"/>
      <c r="H68" s="1"/>
    </row>
    <row r="69" spans="1:8" x14ac:dyDescent="0.25">
      <c r="D69" s="1">
        <v>5107.2</v>
      </c>
      <c r="E69" s="1">
        <v>1473.84</v>
      </c>
      <c r="G69" s="1"/>
      <c r="H69" s="1"/>
    </row>
    <row r="70" spans="1:8" x14ac:dyDescent="0.25">
      <c r="D70" s="1">
        <v>22461.3</v>
      </c>
      <c r="G70" s="1"/>
    </row>
    <row r="71" spans="1:8" x14ac:dyDescent="0.25">
      <c r="D71" s="1"/>
      <c r="G71" s="1"/>
    </row>
    <row r="72" spans="1:8" x14ac:dyDescent="0.25">
      <c r="A72" t="s">
        <v>31</v>
      </c>
      <c r="B72">
        <f>AVERAGE(B64:B67)</f>
        <v>32441.25</v>
      </c>
      <c r="C72">
        <f t="shared" ref="C72" si="22">AVERAGE(C64:C67)</f>
        <v>9284.6666666666661</v>
      </c>
      <c r="D72">
        <f>AVERAGE(D64:D70)</f>
        <v>7453.83</v>
      </c>
      <c r="E72">
        <f>AVERAGE(E64:E69)</f>
        <v>674.83640000000003</v>
      </c>
    </row>
    <row r="73" spans="1:8" x14ac:dyDescent="0.25">
      <c r="A73" t="s">
        <v>32</v>
      </c>
      <c r="B73">
        <f>STDEV(B64:B67)</f>
        <v>12824.636398354536</v>
      </c>
      <c r="C73">
        <f t="shared" ref="C73" si="23">STDEV(C64:C67)</f>
        <v>1656.7876548711149</v>
      </c>
      <c r="D73">
        <f>STDEV(D64:D70)</f>
        <v>9786.5994299501199</v>
      </c>
      <c r="E73">
        <f>STDEV(E64:E69)</f>
        <v>488.83767293742807</v>
      </c>
    </row>
    <row r="74" spans="1:8" x14ac:dyDescent="0.25">
      <c r="A74" t="s">
        <v>33</v>
      </c>
      <c r="B74">
        <f>COUNT(B64:B67)</f>
        <v>4</v>
      </c>
      <c r="C74">
        <f t="shared" ref="C74" si="24">COUNT(C64:C67)</f>
        <v>3</v>
      </c>
      <c r="D74">
        <f>COUNT(D64:D70)</f>
        <v>7</v>
      </c>
      <c r="E74">
        <f>COUNT(E64:E69)</f>
        <v>6</v>
      </c>
    </row>
    <row r="75" spans="1:8" x14ac:dyDescent="0.25">
      <c r="A75" t="s">
        <v>34</v>
      </c>
      <c r="B75">
        <f>B73/SQRT(B74)</f>
        <v>6412.3181991772681</v>
      </c>
      <c r="C75">
        <f t="shared" ref="C75:E75" si="25">C73/SQRT(C74)</f>
        <v>956.54679852988704</v>
      </c>
      <c r="D75">
        <f t="shared" si="25"/>
        <v>3698.9868960935005</v>
      </c>
      <c r="E75">
        <f t="shared" si="25"/>
        <v>199.56714429103803</v>
      </c>
    </row>
  </sheetData>
  <mergeCells count="5">
    <mergeCell ref="B62:E62"/>
    <mergeCell ref="B47:E47"/>
    <mergeCell ref="B32:E32"/>
    <mergeCell ref="B17:E17"/>
    <mergeCell ref="B2:E2"/>
  </mergeCells>
  <pageMargins left="0.7" right="0.7" top="0.75" bottom="0.75" header="0.3" footer="0.3"/>
  <pageSetup orientation="landscape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topLeftCell="B1" workbookViewId="0">
      <selection activeCell="B11" sqref="B11:B26"/>
    </sheetView>
  </sheetViews>
  <sheetFormatPr defaultRowHeight="15" x14ac:dyDescent="0.25"/>
  <sheetData>
    <row r="1" spans="1:8" x14ac:dyDescent="0.25">
      <c r="B1" s="3" t="s">
        <v>16</v>
      </c>
    </row>
    <row r="2" spans="1:8" x14ac:dyDescent="0.25">
      <c r="B2" s="3"/>
      <c r="C2" s="8" t="s">
        <v>14</v>
      </c>
      <c r="D2" s="8"/>
      <c r="E2" s="8"/>
      <c r="F2" s="8"/>
    </row>
    <row r="3" spans="1:8" x14ac:dyDescent="0.25">
      <c r="B3" s="3"/>
      <c r="C3" s="6" t="s">
        <v>22</v>
      </c>
      <c r="D3" s="6" t="s">
        <v>23</v>
      </c>
      <c r="E3" s="6" t="s">
        <v>24</v>
      </c>
      <c r="F3" s="6" t="s">
        <v>25</v>
      </c>
      <c r="H3" s="3"/>
    </row>
    <row r="4" spans="1:8" x14ac:dyDescent="0.25">
      <c r="C4">
        <v>0</v>
      </c>
      <c r="D4">
        <v>0</v>
      </c>
      <c r="E4">
        <v>0</v>
      </c>
      <c r="F4">
        <v>3</v>
      </c>
    </row>
    <row r="5" spans="1:8" x14ac:dyDescent="0.25">
      <c r="C5">
        <v>0</v>
      </c>
      <c r="D5">
        <v>0</v>
      </c>
      <c r="E5">
        <v>3</v>
      </c>
      <c r="F5">
        <v>3</v>
      </c>
    </row>
    <row r="6" spans="1:8" x14ac:dyDescent="0.25">
      <c r="C6">
        <v>0</v>
      </c>
      <c r="D6">
        <v>0</v>
      </c>
      <c r="E6">
        <v>2</v>
      </c>
      <c r="F6">
        <v>2</v>
      </c>
    </row>
    <row r="7" spans="1:8" x14ac:dyDescent="0.25">
      <c r="C7">
        <v>0</v>
      </c>
      <c r="D7">
        <v>0</v>
      </c>
      <c r="E7">
        <v>0</v>
      </c>
      <c r="F7">
        <v>3</v>
      </c>
    </row>
    <row r="8" spans="1:8" x14ac:dyDescent="0.25">
      <c r="E8">
        <v>1</v>
      </c>
      <c r="F8">
        <v>3</v>
      </c>
    </row>
    <row r="9" spans="1:8" x14ac:dyDescent="0.25">
      <c r="E9">
        <v>0</v>
      </c>
      <c r="F9">
        <v>2</v>
      </c>
    </row>
    <row r="11" spans="1:8" x14ac:dyDescent="0.25">
      <c r="A11" t="s">
        <v>31</v>
      </c>
      <c r="B11" s="3" t="s">
        <v>31</v>
      </c>
      <c r="C11">
        <f>AVERAGE(C2:C8)</f>
        <v>0</v>
      </c>
      <c r="D11">
        <f t="shared" ref="D11" si="0">AVERAGE(D2:D8)</f>
        <v>0</v>
      </c>
      <c r="E11">
        <f>AVERAGE(E4:E9)</f>
        <v>1</v>
      </c>
      <c r="F11">
        <f>AVERAGE(F4:F9)</f>
        <v>2.6666666666666665</v>
      </c>
    </row>
    <row r="12" spans="1:8" x14ac:dyDescent="0.25">
      <c r="A12" t="s">
        <v>32</v>
      </c>
      <c r="B12" s="3" t="s">
        <v>32</v>
      </c>
      <c r="C12">
        <f>STDEV(C2:C8)</f>
        <v>0</v>
      </c>
      <c r="D12">
        <f t="shared" ref="D12" si="1">STDEV(D2:D8)</f>
        <v>0</v>
      </c>
      <c r="E12">
        <f>STDEV(E4:E9)</f>
        <v>1.2649110640673518</v>
      </c>
      <c r="F12">
        <f>STDEV(F4:F9)</f>
        <v>0.51639777949432275</v>
      </c>
    </row>
    <row r="13" spans="1:8" x14ac:dyDescent="0.25">
      <c r="A13" t="s">
        <v>33</v>
      </c>
      <c r="B13" s="3" t="s">
        <v>33</v>
      </c>
      <c r="C13">
        <f>COUNT(C2:C8)</f>
        <v>4</v>
      </c>
      <c r="D13">
        <f t="shared" ref="D13" si="2">COUNT(D2:D8)</f>
        <v>4</v>
      </c>
      <c r="E13">
        <f>COUNT(E4:E9)</f>
        <v>6</v>
      </c>
      <c r="F13">
        <f>COUNT(F4:F9)</f>
        <v>6</v>
      </c>
    </row>
    <row r="14" spans="1:8" x14ac:dyDescent="0.25">
      <c r="A14" t="s">
        <v>34</v>
      </c>
      <c r="B14" s="3" t="s">
        <v>34</v>
      </c>
      <c r="C14">
        <f>C12/SQRT(C13)</f>
        <v>0</v>
      </c>
      <c r="D14">
        <f t="shared" ref="D14:F14" si="3">D12/SQRT(D13)</f>
        <v>0</v>
      </c>
      <c r="E14">
        <f t="shared" si="3"/>
        <v>0.51639777949432231</v>
      </c>
      <c r="F14">
        <f t="shared" si="3"/>
        <v>0.21081851067789217</v>
      </c>
    </row>
    <row r="15" spans="1:8" x14ac:dyDescent="0.25">
      <c r="B15" s="3"/>
    </row>
    <row r="16" spans="1:8" x14ac:dyDescent="0.25">
      <c r="B16" s="3"/>
      <c r="C16" s="8" t="s">
        <v>15</v>
      </c>
      <c r="D16" s="8"/>
      <c r="E16" s="8"/>
      <c r="F16" s="8"/>
    </row>
    <row r="17" spans="2:6" x14ac:dyDescent="0.25">
      <c r="B17" s="3"/>
      <c r="C17" s="6" t="s">
        <v>22</v>
      </c>
      <c r="D17" s="6" t="s">
        <v>23</v>
      </c>
      <c r="E17" s="6" t="s">
        <v>24</v>
      </c>
      <c r="F17" s="6" t="s">
        <v>25</v>
      </c>
    </row>
    <row r="18" spans="2:6" x14ac:dyDescent="0.25">
      <c r="B18" s="3"/>
      <c r="C18">
        <v>4</v>
      </c>
      <c r="D18">
        <v>4</v>
      </c>
      <c r="E18">
        <v>7</v>
      </c>
      <c r="F18">
        <v>12</v>
      </c>
    </row>
    <row r="19" spans="2:6" x14ac:dyDescent="0.25">
      <c r="B19" s="3"/>
      <c r="C19">
        <v>5</v>
      </c>
      <c r="D19">
        <v>3</v>
      </c>
      <c r="E19">
        <v>6</v>
      </c>
      <c r="F19">
        <v>11</v>
      </c>
    </row>
    <row r="20" spans="2:6" x14ac:dyDescent="0.25">
      <c r="B20" s="3"/>
      <c r="C20">
        <v>5</v>
      </c>
      <c r="D20">
        <v>2</v>
      </c>
      <c r="E20">
        <v>9</v>
      </c>
      <c r="F20">
        <v>8</v>
      </c>
    </row>
    <row r="21" spans="2:6" x14ac:dyDescent="0.25">
      <c r="B21" s="3"/>
      <c r="C21">
        <v>7</v>
      </c>
      <c r="D21">
        <v>3</v>
      </c>
      <c r="E21">
        <v>11</v>
      </c>
    </row>
    <row r="22" spans="2:6" x14ac:dyDescent="0.25">
      <c r="B22" s="3"/>
    </row>
    <row r="23" spans="2:6" x14ac:dyDescent="0.25">
      <c r="B23" s="3" t="s">
        <v>31</v>
      </c>
      <c r="C23">
        <f>AVERAGE(C18:C21)</f>
        <v>5.25</v>
      </c>
      <c r="D23">
        <f t="shared" ref="D23:F23" si="4">AVERAGE(D18:D21)</f>
        <v>3</v>
      </c>
      <c r="E23">
        <f t="shared" si="4"/>
        <v>8.25</v>
      </c>
      <c r="F23">
        <f t="shared" si="4"/>
        <v>10.333333333333334</v>
      </c>
    </row>
    <row r="24" spans="2:6" x14ac:dyDescent="0.25">
      <c r="B24" s="3" t="s">
        <v>32</v>
      </c>
      <c r="C24">
        <f>STDEV(C18:C21)</f>
        <v>1.2583057392117916</v>
      </c>
      <c r="D24">
        <f t="shared" ref="D24:F24" si="5">STDEV(D18:D21)</f>
        <v>0.81649658092772603</v>
      </c>
      <c r="E24">
        <f t="shared" si="5"/>
        <v>2.2173557826083452</v>
      </c>
      <c r="F24">
        <f t="shared" si="5"/>
        <v>2.0816659994661348</v>
      </c>
    </row>
    <row r="25" spans="2:6" x14ac:dyDescent="0.25">
      <c r="B25" s="3" t="s">
        <v>33</v>
      </c>
      <c r="C25">
        <f>COUNT(C18:C21)</f>
        <v>4</v>
      </c>
      <c r="D25">
        <f t="shared" ref="D25:F25" si="6">COUNT(D18:D21)</f>
        <v>4</v>
      </c>
      <c r="E25">
        <f t="shared" si="6"/>
        <v>4</v>
      </c>
      <c r="F25">
        <f t="shared" si="6"/>
        <v>3</v>
      </c>
    </row>
    <row r="26" spans="2:6" x14ac:dyDescent="0.25">
      <c r="B26" s="3" t="s">
        <v>34</v>
      </c>
      <c r="C26">
        <f>C24/SQRT(C25)</f>
        <v>0.62915286960589578</v>
      </c>
      <c r="D26">
        <f t="shared" ref="D26:F26" si="7">D24/SQRT(D25)</f>
        <v>0.40824829046386302</v>
      </c>
      <c r="E26">
        <f t="shared" si="7"/>
        <v>1.1086778913041726</v>
      </c>
      <c r="F26">
        <f t="shared" si="7"/>
        <v>1.2018504251546644</v>
      </c>
    </row>
  </sheetData>
  <mergeCells count="2">
    <mergeCell ref="C2:F2"/>
    <mergeCell ref="C16:F16"/>
  </mergeCells>
  <pageMargins left="0.7" right="0.7" top="0.75" bottom="0.75" header="0.3" footer="0.3"/>
  <pageSetup orientation="landscape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3"/>
  <sheetViews>
    <sheetView topLeftCell="A40" workbookViewId="0">
      <selection activeCell="K42" sqref="K42"/>
    </sheetView>
  </sheetViews>
  <sheetFormatPr defaultRowHeight="15" x14ac:dyDescent="0.25"/>
  <sheetData>
    <row r="1" spans="1:12" x14ac:dyDescent="0.25">
      <c r="A1" s="3" t="s">
        <v>27</v>
      </c>
    </row>
    <row r="2" spans="1:12" x14ac:dyDescent="0.25">
      <c r="C2" s="8" t="s">
        <v>26</v>
      </c>
      <c r="D2" s="8"/>
      <c r="E2" s="8"/>
      <c r="F2" s="8"/>
    </row>
    <row r="3" spans="1:12" x14ac:dyDescent="0.25">
      <c r="C3" s="6" t="s">
        <v>22</v>
      </c>
      <c r="D3" s="6" t="s">
        <v>23</v>
      </c>
      <c r="E3" s="6" t="s">
        <v>24</v>
      </c>
      <c r="F3" s="6" t="s">
        <v>25</v>
      </c>
    </row>
    <row r="4" spans="1:12" x14ac:dyDescent="0.25">
      <c r="B4" s="1"/>
      <c r="C4" s="1">
        <v>13500000</v>
      </c>
      <c r="D4" s="1">
        <v>5120000</v>
      </c>
      <c r="E4" s="1">
        <v>3700000</v>
      </c>
      <c r="F4" s="1">
        <v>1065000</v>
      </c>
      <c r="H4" s="1"/>
      <c r="I4" s="8"/>
      <c r="J4" s="8"/>
      <c r="K4" s="8"/>
      <c r="L4" s="8"/>
    </row>
    <row r="5" spans="1:12" x14ac:dyDescent="0.25">
      <c r="B5" s="1"/>
      <c r="C5" s="1">
        <v>10750000</v>
      </c>
      <c r="D5" s="1">
        <v>5440000</v>
      </c>
      <c r="E5" s="1">
        <v>2275000</v>
      </c>
      <c r="F5" s="1">
        <v>1500000</v>
      </c>
      <c r="H5" s="1"/>
      <c r="I5" s="8"/>
      <c r="J5" s="8"/>
      <c r="K5" s="8"/>
      <c r="L5" s="8"/>
    </row>
    <row r="6" spans="1:12" x14ac:dyDescent="0.25">
      <c r="B6" s="1"/>
      <c r="C6" s="1">
        <v>6450000</v>
      </c>
      <c r="D6" s="1">
        <v>7720000</v>
      </c>
      <c r="E6" s="1">
        <v>3650000</v>
      </c>
      <c r="F6" s="1">
        <v>1540800</v>
      </c>
      <c r="H6" s="1"/>
      <c r="I6" s="8"/>
      <c r="J6" s="8"/>
      <c r="K6" s="8"/>
      <c r="L6" s="8"/>
    </row>
    <row r="7" spans="1:12" x14ac:dyDescent="0.25">
      <c r="B7" s="1"/>
      <c r="C7" s="1">
        <v>10000000</v>
      </c>
      <c r="D7" s="1"/>
      <c r="E7" s="1">
        <v>850000</v>
      </c>
      <c r="F7" s="1">
        <v>480000</v>
      </c>
      <c r="H7" s="1"/>
      <c r="I7" s="8"/>
      <c r="J7" s="8"/>
      <c r="K7" s="8"/>
      <c r="L7" s="8"/>
    </row>
    <row r="8" spans="1:12" x14ac:dyDescent="0.25">
      <c r="B8" s="1"/>
      <c r="E8" s="1">
        <v>24033500</v>
      </c>
      <c r="F8" s="1">
        <v>200000</v>
      </c>
      <c r="H8" s="1"/>
      <c r="I8" s="8"/>
      <c r="J8" s="8"/>
      <c r="K8" s="8"/>
      <c r="L8" s="8"/>
    </row>
    <row r="9" spans="1:12" x14ac:dyDescent="0.25">
      <c r="B9" s="1"/>
      <c r="E9" s="1">
        <v>4450000</v>
      </c>
      <c r="F9" s="1">
        <v>420000</v>
      </c>
      <c r="H9" s="1"/>
    </row>
    <row r="10" spans="1:12" x14ac:dyDescent="0.25">
      <c r="B10" s="1"/>
      <c r="E10" s="1">
        <v>8512000</v>
      </c>
      <c r="F10" s="1"/>
      <c r="H10" s="1"/>
    </row>
    <row r="11" spans="1:12" x14ac:dyDescent="0.25">
      <c r="B11" s="1"/>
      <c r="E11" s="1">
        <v>23895000</v>
      </c>
      <c r="F11" s="1"/>
      <c r="H11" s="1"/>
    </row>
    <row r="12" spans="1:12" x14ac:dyDescent="0.25">
      <c r="B12" s="1"/>
      <c r="E12" s="1"/>
      <c r="F12" s="1"/>
    </row>
    <row r="13" spans="1:12" x14ac:dyDescent="0.25">
      <c r="B13" s="3" t="s">
        <v>31</v>
      </c>
      <c r="C13">
        <f>AVERAGE(C4:C11)</f>
        <v>10175000</v>
      </c>
      <c r="D13">
        <f t="shared" ref="D13:F13" si="0">AVERAGE(D4:D11)</f>
        <v>6093333.333333333</v>
      </c>
      <c r="E13">
        <f t="shared" si="0"/>
        <v>8920687.5</v>
      </c>
      <c r="F13">
        <f t="shared" si="0"/>
        <v>867633.33333333337</v>
      </c>
    </row>
    <row r="14" spans="1:12" x14ac:dyDescent="0.25">
      <c r="B14" s="3" t="s">
        <v>32</v>
      </c>
      <c r="C14">
        <f>STDEV(C4:C11)</f>
        <v>2903589.7322682026</v>
      </c>
      <c r="D14">
        <f t="shared" ref="D14:F14" si="1">STDEV(D4:D11)</f>
        <v>1417791.7101370483</v>
      </c>
      <c r="E14">
        <f t="shared" si="1"/>
        <v>9540276.2199361175</v>
      </c>
      <c r="F14">
        <f t="shared" si="1"/>
        <v>581096.21119627566</v>
      </c>
    </row>
    <row r="15" spans="1:12" x14ac:dyDescent="0.25">
      <c r="B15" s="3" t="s">
        <v>33</v>
      </c>
      <c r="C15">
        <f>COUNT(C4:C11)</f>
        <v>4</v>
      </c>
      <c r="D15">
        <f t="shared" ref="D15:F15" si="2">COUNT(D4:D11)</f>
        <v>3</v>
      </c>
      <c r="E15">
        <f t="shared" si="2"/>
        <v>8</v>
      </c>
      <c r="F15">
        <f t="shared" si="2"/>
        <v>6</v>
      </c>
    </row>
    <row r="16" spans="1:12" x14ac:dyDescent="0.25">
      <c r="B16" s="3" t="s">
        <v>34</v>
      </c>
      <c r="C16">
        <f>C14/SQRT(C15)</f>
        <v>1451794.8661341013</v>
      </c>
      <c r="D16">
        <f t="shared" ref="D16:F16" si="3">D14/SQRT(D15)</f>
        <v>818562.42550244473</v>
      </c>
      <c r="E16">
        <f t="shared" si="3"/>
        <v>3372997.0047547952</v>
      </c>
      <c r="F16">
        <f t="shared" si="3"/>
        <v>237231.53481590745</v>
      </c>
    </row>
    <row r="17" spans="2:8" x14ac:dyDescent="0.25">
      <c r="B17" s="3"/>
    </row>
    <row r="18" spans="2:8" x14ac:dyDescent="0.25">
      <c r="B18" s="3"/>
      <c r="C18" s="8" t="s">
        <v>11</v>
      </c>
      <c r="D18" s="8"/>
      <c r="E18" s="8"/>
      <c r="F18" s="8"/>
    </row>
    <row r="19" spans="2:8" x14ac:dyDescent="0.25">
      <c r="B19" s="3"/>
      <c r="C19" s="6" t="s">
        <v>22</v>
      </c>
      <c r="D19" s="6" t="s">
        <v>23</v>
      </c>
      <c r="E19" s="6" t="s">
        <v>24</v>
      </c>
      <c r="F19" s="6" t="s">
        <v>25</v>
      </c>
    </row>
    <row r="20" spans="2:8" x14ac:dyDescent="0.25">
      <c r="B20" s="3"/>
      <c r="C20" s="1">
        <v>1012500</v>
      </c>
      <c r="D20" s="1">
        <v>498329.59999999998</v>
      </c>
      <c r="E20" s="1">
        <v>604240</v>
      </c>
      <c r="F20" s="1">
        <v>286165.5</v>
      </c>
      <c r="H20" s="1"/>
    </row>
    <row r="21" spans="2:8" x14ac:dyDescent="0.25">
      <c r="B21" s="3"/>
      <c r="C21" s="1">
        <v>1217545</v>
      </c>
      <c r="D21" s="1">
        <v>438572.79999999999</v>
      </c>
      <c r="E21" s="1">
        <v>310213.5</v>
      </c>
      <c r="F21" s="1">
        <v>86115</v>
      </c>
      <c r="H21" s="1"/>
    </row>
    <row r="22" spans="2:8" x14ac:dyDescent="0.25">
      <c r="B22" s="3"/>
      <c r="C22" s="1">
        <v>866299.5</v>
      </c>
      <c r="D22" s="1">
        <v>1044670</v>
      </c>
      <c r="E22" s="1">
        <v>98753</v>
      </c>
      <c r="F22" s="1">
        <v>293984.59999999998</v>
      </c>
      <c r="H22" s="1"/>
    </row>
    <row r="23" spans="2:8" x14ac:dyDescent="0.25">
      <c r="B23" s="3"/>
      <c r="C23" s="1">
        <v>847600</v>
      </c>
      <c r="D23" s="1"/>
      <c r="E23" s="1">
        <v>1138707</v>
      </c>
      <c r="F23" s="1">
        <v>39148.800000000003</v>
      </c>
      <c r="H23" s="1"/>
    </row>
    <row r="24" spans="2:8" x14ac:dyDescent="0.25">
      <c r="B24" s="3"/>
      <c r="E24" s="1">
        <v>473302</v>
      </c>
      <c r="F24" s="1">
        <v>16670</v>
      </c>
      <c r="H24" s="1"/>
    </row>
    <row r="25" spans="2:8" x14ac:dyDescent="0.25">
      <c r="B25" s="3"/>
      <c r="E25" s="1">
        <v>576262.40000000002</v>
      </c>
      <c r="F25" s="1">
        <v>34591.199999999997</v>
      </c>
      <c r="H25" s="1"/>
    </row>
    <row r="26" spans="2:8" x14ac:dyDescent="0.25">
      <c r="B26" s="3"/>
      <c r="E26" s="1">
        <v>1173961</v>
      </c>
      <c r="F26" s="1"/>
      <c r="H26" s="1"/>
    </row>
    <row r="27" spans="2:8" x14ac:dyDescent="0.25">
      <c r="B27" s="3"/>
    </row>
    <row r="28" spans="2:8" x14ac:dyDescent="0.25">
      <c r="B28" s="3" t="s">
        <v>31</v>
      </c>
      <c r="C28">
        <f>AVERAGE(C19:C26)</f>
        <v>985986.125</v>
      </c>
      <c r="D28">
        <f t="shared" ref="D28:F28" si="4">AVERAGE(D19:D26)</f>
        <v>660524.1333333333</v>
      </c>
      <c r="E28">
        <f t="shared" si="4"/>
        <v>625062.70000000007</v>
      </c>
      <c r="F28">
        <f t="shared" si="4"/>
        <v>126112.51666666666</v>
      </c>
    </row>
    <row r="29" spans="2:8" x14ac:dyDescent="0.25">
      <c r="B29" s="3" t="s">
        <v>32</v>
      </c>
      <c r="C29">
        <f>STDEV(C19:C26)</f>
        <v>171073.18702355385</v>
      </c>
      <c r="D29">
        <f t="shared" ref="D29:F29" si="5">STDEV(D19:D26)</f>
        <v>334019.09218542196</v>
      </c>
      <c r="E29">
        <f t="shared" si="5"/>
        <v>401476.04617211781</v>
      </c>
      <c r="F29">
        <f t="shared" si="5"/>
        <v>129084.70014009275</v>
      </c>
    </row>
    <row r="30" spans="2:8" x14ac:dyDescent="0.25">
      <c r="B30" s="3" t="s">
        <v>33</v>
      </c>
      <c r="C30">
        <f>COUNT(C19:C26)</f>
        <v>4</v>
      </c>
      <c r="D30">
        <f t="shared" ref="D30:F30" si="6">COUNT(D19:D26)</f>
        <v>3</v>
      </c>
      <c r="E30">
        <f t="shared" si="6"/>
        <v>7</v>
      </c>
      <c r="F30">
        <f t="shared" si="6"/>
        <v>6</v>
      </c>
    </row>
    <row r="31" spans="2:8" x14ac:dyDescent="0.25">
      <c r="B31" s="3" t="s">
        <v>34</v>
      </c>
      <c r="C31">
        <f>C29/SQRT(C30)</f>
        <v>85536.593511776926</v>
      </c>
      <c r="D31">
        <f t="shared" ref="D31" si="7">D29/SQRT(D30)</f>
        <v>192846.01278772781</v>
      </c>
      <c r="E31">
        <f t="shared" ref="E31" si="8">E29/SQRT(E30)</f>
        <v>151743.68221727267</v>
      </c>
      <c r="F31">
        <f t="shared" ref="F31" si="9">F29/SQRT(F30)</f>
        <v>52698.608157233248</v>
      </c>
    </row>
    <row r="32" spans="2:8" x14ac:dyDescent="0.25">
      <c r="B32" s="3"/>
    </row>
    <row r="33" spans="2:8" x14ac:dyDescent="0.25">
      <c r="B33" s="3"/>
      <c r="C33" s="8" t="s">
        <v>17</v>
      </c>
      <c r="D33" s="8"/>
      <c r="E33" s="8"/>
      <c r="F33" s="8"/>
    </row>
    <row r="34" spans="2:8" x14ac:dyDescent="0.25">
      <c r="B34" s="3"/>
      <c r="C34" s="1">
        <v>18900</v>
      </c>
      <c r="D34" s="1">
        <v>9062.4</v>
      </c>
      <c r="E34" s="1">
        <v>32760</v>
      </c>
      <c r="F34" s="1">
        <v>25879.5</v>
      </c>
      <c r="H34" s="1"/>
    </row>
    <row r="35" spans="2:8" x14ac:dyDescent="0.25">
      <c r="B35" s="3"/>
      <c r="C35" s="1">
        <v>18705</v>
      </c>
      <c r="D35" s="1">
        <v>13491.2</v>
      </c>
      <c r="E35" s="1">
        <v>12081.5</v>
      </c>
      <c r="F35" s="1">
        <v>1335</v>
      </c>
      <c r="H35" s="1"/>
    </row>
    <row r="36" spans="2:8" x14ac:dyDescent="0.25">
      <c r="B36" s="3"/>
      <c r="C36" s="1">
        <v>17350.5</v>
      </c>
      <c r="D36" s="1">
        <v>20689.599999999999</v>
      </c>
      <c r="E36" s="1">
        <v>1547</v>
      </c>
      <c r="F36" s="1">
        <v>26501.759999999998</v>
      </c>
      <c r="H36" s="1"/>
    </row>
    <row r="37" spans="2:8" x14ac:dyDescent="0.25">
      <c r="B37" s="3"/>
      <c r="C37" s="1">
        <v>21400</v>
      </c>
      <c r="D37" s="1"/>
      <c r="E37" s="1">
        <v>82194.570000000007</v>
      </c>
      <c r="F37" s="1">
        <v>2419.1999999999998</v>
      </c>
      <c r="H37" s="1"/>
    </row>
    <row r="38" spans="2:8" x14ac:dyDescent="0.25">
      <c r="B38" s="3"/>
      <c r="E38" s="1">
        <v>29548</v>
      </c>
      <c r="F38" s="1">
        <v>1010</v>
      </c>
      <c r="H38" s="1"/>
    </row>
    <row r="39" spans="2:8" x14ac:dyDescent="0.25">
      <c r="B39" s="3"/>
      <c r="E39" s="1">
        <v>37452.800000000003</v>
      </c>
      <c r="F39" s="1">
        <v>940.8</v>
      </c>
      <c r="H39" s="1"/>
    </row>
    <row r="40" spans="2:8" x14ac:dyDescent="0.25">
      <c r="B40" s="3"/>
      <c r="E40" s="1">
        <v>63799.65</v>
      </c>
      <c r="F40" s="1"/>
    </row>
    <row r="41" spans="2:8" x14ac:dyDescent="0.25">
      <c r="B41" s="3"/>
    </row>
    <row r="42" spans="2:8" x14ac:dyDescent="0.25">
      <c r="B42" s="3" t="s">
        <v>31</v>
      </c>
      <c r="C42">
        <f>AVERAGE(C33:C40)</f>
        <v>19088.875</v>
      </c>
      <c r="D42">
        <f t="shared" ref="D42:F42" si="10">AVERAGE(D33:D40)</f>
        <v>14414.4</v>
      </c>
      <c r="E42">
        <f t="shared" si="10"/>
        <v>37054.788571428573</v>
      </c>
      <c r="F42">
        <f t="shared" si="10"/>
        <v>9681.0433333333331</v>
      </c>
    </row>
    <row r="43" spans="2:8" x14ac:dyDescent="0.25">
      <c r="B43" s="3" t="s">
        <v>32</v>
      </c>
      <c r="C43">
        <f>STDEV(C33:C40)</f>
        <v>1687.8270238682635</v>
      </c>
      <c r="D43">
        <f t="shared" ref="D43:F43" si="11">STDEV(D33:D40)</f>
        <v>5868.3190642636364</v>
      </c>
      <c r="E43">
        <f t="shared" si="11"/>
        <v>28024.724703329648</v>
      </c>
      <c r="F43">
        <f t="shared" si="11"/>
        <v>12800.751239644755</v>
      </c>
    </row>
    <row r="44" spans="2:8" x14ac:dyDescent="0.25">
      <c r="B44" s="3" t="s">
        <v>33</v>
      </c>
      <c r="C44">
        <f>COUNT(C33:C40)</f>
        <v>4</v>
      </c>
      <c r="D44">
        <f t="shared" ref="D44:F44" si="12">COUNT(D33:D40)</f>
        <v>3</v>
      </c>
      <c r="E44">
        <f t="shared" si="12"/>
        <v>7</v>
      </c>
      <c r="F44">
        <f t="shared" si="12"/>
        <v>6</v>
      </c>
    </row>
    <row r="45" spans="2:8" x14ac:dyDescent="0.25">
      <c r="B45" s="3" t="s">
        <v>34</v>
      </c>
      <c r="C45">
        <f>C43/SQRT(C44)</f>
        <v>843.91351193413175</v>
      </c>
      <c r="D45">
        <f t="shared" ref="D45" si="13">D43/SQRT(D44)</f>
        <v>3388.0755914432234</v>
      </c>
      <c r="E45">
        <f t="shared" ref="E45" si="14">E43/SQRT(E44)</f>
        <v>10592.350303722662</v>
      </c>
      <c r="F45">
        <f t="shared" ref="F45" si="15">F43/SQRT(F44)</f>
        <v>5225.8848102381471</v>
      </c>
    </row>
    <row r="46" spans="2:8" x14ac:dyDescent="0.25">
      <c r="B46" s="3"/>
    </row>
    <row r="47" spans="2:8" x14ac:dyDescent="0.25">
      <c r="B47" s="3"/>
      <c r="C47" s="8" t="s">
        <v>12</v>
      </c>
      <c r="D47" s="8"/>
      <c r="E47" s="8"/>
      <c r="F47" s="8"/>
    </row>
    <row r="48" spans="2:8" x14ac:dyDescent="0.25">
      <c r="B48" s="3"/>
      <c r="C48" s="1">
        <v>2038500</v>
      </c>
      <c r="D48" s="1">
        <v>762880</v>
      </c>
      <c r="E48" s="1">
        <v>377650</v>
      </c>
      <c r="F48" s="1">
        <v>92761.5</v>
      </c>
      <c r="H48" s="1"/>
    </row>
    <row r="49" spans="2:8" x14ac:dyDescent="0.25">
      <c r="B49" s="3"/>
      <c r="C49" s="1">
        <v>1892000</v>
      </c>
      <c r="D49" s="1">
        <v>788800</v>
      </c>
      <c r="E49" s="1">
        <v>118625</v>
      </c>
      <c r="F49" s="1">
        <v>39450</v>
      </c>
      <c r="H49" s="1"/>
    </row>
    <row r="50" spans="2:8" x14ac:dyDescent="0.25">
      <c r="B50" s="3"/>
      <c r="C50" s="1">
        <v>1915650</v>
      </c>
      <c r="D50" s="1">
        <v>1914560</v>
      </c>
      <c r="E50" s="1">
        <v>202300</v>
      </c>
      <c r="F50" s="1">
        <v>113248.8</v>
      </c>
      <c r="H50" s="1"/>
    </row>
    <row r="51" spans="2:8" x14ac:dyDescent="0.25">
      <c r="B51" s="3"/>
      <c r="C51" s="1">
        <v>1900000</v>
      </c>
      <c r="D51" s="1"/>
      <c r="E51" s="1">
        <v>1735219</v>
      </c>
      <c r="F51" s="1">
        <v>5712</v>
      </c>
      <c r="H51" s="1"/>
    </row>
    <row r="52" spans="2:8" x14ac:dyDescent="0.25">
      <c r="B52" s="3"/>
      <c r="E52" s="1">
        <v>372910</v>
      </c>
      <c r="F52" s="1">
        <v>5200</v>
      </c>
      <c r="H52" s="1"/>
    </row>
    <row r="53" spans="2:8" x14ac:dyDescent="0.25">
      <c r="B53" s="3"/>
      <c r="E53" s="1">
        <v>705644.8</v>
      </c>
      <c r="F53" s="1">
        <v>9366</v>
      </c>
      <c r="H53" s="1"/>
    </row>
    <row r="54" spans="2:8" x14ac:dyDescent="0.25">
      <c r="B54" s="3"/>
      <c r="E54" s="1">
        <v>1495827</v>
      </c>
      <c r="F54" s="1"/>
      <c r="H54" s="1"/>
    </row>
    <row r="55" spans="2:8" x14ac:dyDescent="0.25">
      <c r="B55" s="3"/>
    </row>
    <row r="56" spans="2:8" x14ac:dyDescent="0.25">
      <c r="B56" s="3" t="s">
        <v>31</v>
      </c>
      <c r="C56">
        <f>AVERAGE(C47:C54)</f>
        <v>1936537.5</v>
      </c>
      <c r="D56">
        <f t="shared" ref="D56:F56" si="16">AVERAGE(D47:D54)</f>
        <v>1155413.3333333333</v>
      </c>
      <c r="E56">
        <f t="shared" si="16"/>
        <v>715453.6857142857</v>
      </c>
      <c r="F56">
        <f t="shared" si="16"/>
        <v>44289.716666666667</v>
      </c>
    </row>
    <row r="57" spans="2:8" x14ac:dyDescent="0.25">
      <c r="B57" s="3" t="s">
        <v>32</v>
      </c>
      <c r="C57">
        <f>STDEV(C47:C54)</f>
        <v>68680.945622979503</v>
      </c>
      <c r="D57">
        <f t="shared" ref="D57:F57" si="17">STDEV(D47:D54)</f>
        <v>657568.02517559601</v>
      </c>
      <c r="E57">
        <f t="shared" si="17"/>
        <v>645494.47610171302</v>
      </c>
      <c r="F57">
        <f t="shared" si="17"/>
        <v>47674.320066904649</v>
      </c>
    </row>
    <row r="58" spans="2:8" x14ac:dyDescent="0.25">
      <c r="B58" s="3" t="s">
        <v>33</v>
      </c>
      <c r="C58">
        <f>COUNT(C47:C54)</f>
        <v>4</v>
      </c>
      <c r="D58">
        <f t="shared" ref="D58:F58" si="18">COUNT(D47:D54)</f>
        <v>3</v>
      </c>
      <c r="E58">
        <f t="shared" si="18"/>
        <v>7</v>
      </c>
      <c r="F58">
        <f t="shared" si="18"/>
        <v>6</v>
      </c>
    </row>
    <row r="59" spans="2:8" x14ac:dyDescent="0.25">
      <c r="B59" s="3" t="s">
        <v>34</v>
      </c>
      <c r="C59">
        <f>C57/SQRT(C58)</f>
        <v>34340.472811489752</v>
      </c>
      <c r="D59">
        <f t="shared" ref="D59" si="19">D57/SQRT(D58)</f>
        <v>379647.07634562097</v>
      </c>
      <c r="E59">
        <f t="shared" ref="E59" si="20">E57/SQRT(E58)</f>
        <v>243973.97949015116</v>
      </c>
      <c r="F59">
        <f t="shared" ref="F59" si="21">F57/SQRT(F58)</f>
        <v>19462.959666340863</v>
      </c>
    </row>
    <row r="60" spans="2:8" x14ac:dyDescent="0.25">
      <c r="B60" s="3"/>
    </row>
    <row r="61" spans="2:8" x14ac:dyDescent="0.25">
      <c r="B61" s="3"/>
      <c r="C61" s="8" t="s">
        <v>13</v>
      </c>
      <c r="D61" s="8"/>
      <c r="E61" s="8"/>
      <c r="F61" s="8"/>
    </row>
    <row r="62" spans="2:8" x14ac:dyDescent="0.25">
      <c r="B62" s="3"/>
      <c r="C62" s="1">
        <v>42120</v>
      </c>
      <c r="D62" s="1">
        <v>9318.4</v>
      </c>
      <c r="E62" s="1">
        <v>1046.5</v>
      </c>
      <c r="F62" s="1">
        <v>905.25</v>
      </c>
      <c r="H62" s="1"/>
    </row>
    <row r="63" spans="2:8" x14ac:dyDescent="0.25">
      <c r="B63" s="3"/>
      <c r="C63" s="1">
        <v>10105</v>
      </c>
      <c r="D63" s="1">
        <v>57120</v>
      </c>
      <c r="E63" s="1">
        <v>401.5</v>
      </c>
      <c r="F63" s="1">
        <v>2370</v>
      </c>
      <c r="H63" s="1"/>
    </row>
    <row r="64" spans="2:8" x14ac:dyDescent="0.25">
      <c r="B64" s="3"/>
      <c r="C64" s="1">
        <v>13222.5</v>
      </c>
      <c r="D64" s="1">
        <v>21384.400000000001</v>
      </c>
      <c r="E64" s="1">
        <v>2091</v>
      </c>
      <c r="F64" s="1">
        <v>662.54399999999998</v>
      </c>
      <c r="H64" s="1"/>
    </row>
    <row r="65" spans="2:8" x14ac:dyDescent="0.25">
      <c r="B65" s="3"/>
      <c r="C65" s="1">
        <v>22200</v>
      </c>
      <c r="D65" s="1"/>
      <c r="E65" s="1">
        <v>20668.810000000001</v>
      </c>
      <c r="F65" s="1">
        <v>1396.8</v>
      </c>
      <c r="H65" s="1"/>
    </row>
    <row r="66" spans="2:8" x14ac:dyDescent="0.25">
      <c r="B66" s="3"/>
      <c r="E66" s="1">
        <v>400.5</v>
      </c>
      <c r="F66" s="1">
        <v>404</v>
      </c>
      <c r="H66" s="1"/>
    </row>
    <row r="67" spans="2:8" x14ac:dyDescent="0.25">
      <c r="B67" s="3"/>
      <c r="E67" s="1">
        <v>5107.2</v>
      </c>
      <c r="F67" s="1">
        <v>756</v>
      </c>
      <c r="H67" s="1"/>
    </row>
    <row r="68" spans="2:8" x14ac:dyDescent="0.25">
      <c r="B68" s="3"/>
      <c r="E68" s="1">
        <v>22461.3</v>
      </c>
      <c r="F68" s="1"/>
      <c r="H68" s="1"/>
    </row>
    <row r="69" spans="2:8" x14ac:dyDescent="0.25">
      <c r="B69" s="3"/>
    </row>
    <row r="70" spans="2:8" x14ac:dyDescent="0.25">
      <c r="B70" s="3" t="s">
        <v>31</v>
      </c>
      <c r="C70">
        <f>AVERAGE(C61:C68)</f>
        <v>21911.875</v>
      </c>
      <c r="D70">
        <f t="shared" ref="D70:F70" si="22">AVERAGE(D61:D68)</f>
        <v>29274.266666666663</v>
      </c>
      <c r="E70">
        <f t="shared" si="22"/>
        <v>7453.83</v>
      </c>
      <c r="F70">
        <f t="shared" si="22"/>
        <v>1082.4323333333334</v>
      </c>
    </row>
    <row r="71" spans="2:8" x14ac:dyDescent="0.25">
      <c r="B71" s="3" t="s">
        <v>32</v>
      </c>
      <c r="C71">
        <f>STDEV(C61:C68)</f>
        <v>14414.794104061979</v>
      </c>
      <c r="D71">
        <f t="shared" ref="D71:F71" si="23">STDEV(D61:D68)</f>
        <v>24858.313250366238</v>
      </c>
      <c r="E71">
        <f t="shared" si="23"/>
        <v>9786.5994299501199</v>
      </c>
      <c r="F71">
        <f t="shared" si="23"/>
        <v>711.5034528325682</v>
      </c>
    </row>
    <row r="72" spans="2:8" x14ac:dyDescent="0.25">
      <c r="B72" s="3" t="s">
        <v>33</v>
      </c>
      <c r="C72">
        <f>COUNT(C61:C68)</f>
        <v>4</v>
      </c>
      <c r="D72">
        <f t="shared" ref="D72:F72" si="24">COUNT(D61:D68)</f>
        <v>3</v>
      </c>
      <c r="E72">
        <f t="shared" si="24"/>
        <v>7</v>
      </c>
      <c r="F72">
        <f t="shared" si="24"/>
        <v>6</v>
      </c>
    </row>
    <row r="73" spans="2:8" x14ac:dyDescent="0.25">
      <c r="B73" s="3" t="s">
        <v>34</v>
      </c>
      <c r="C73">
        <f>C71/SQRT(C72)</f>
        <v>7207.3970520309895</v>
      </c>
      <c r="D73">
        <f t="shared" ref="D73" si="25">D71/SQRT(D72)</f>
        <v>14351.953846698989</v>
      </c>
      <c r="E73">
        <f t="shared" ref="E73" si="26">E71/SQRT(E72)</f>
        <v>3698.9868960935005</v>
      </c>
      <c r="F73">
        <f t="shared" ref="F73" si="27">F71/SQRT(F72)</f>
        <v>290.47006827803176</v>
      </c>
    </row>
  </sheetData>
  <mergeCells count="10">
    <mergeCell ref="C2:F2"/>
    <mergeCell ref="I4:L4"/>
    <mergeCell ref="I5:L5"/>
    <mergeCell ref="I6:L6"/>
    <mergeCell ref="I7:L7"/>
    <mergeCell ref="I8:L8"/>
    <mergeCell ref="C18:F18"/>
    <mergeCell ref="C33:F33"/>
    <mergeCell ref="C47:F47"/>
    <mergeCell ref="C61:F61"/>
  </mergeCells>
  <pageMargins left="0.7" right="0.7" top="0.75" bottom="0.75" header="0.3" footer="0.3"/>
  <pageSetup orientation="landscape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"/>
  <sheetViews>
    <sheetView workbookViewId="0">
      <selection activeCell="P8" sqref="P8"/>
    </sheetView>
  </sheetViews>
  <sheetFormatPr defaultRowHeight="15" x14ac:dyDescent="0.25"/>
  <sheetData>
    <row r="1" spans="1:26" x14ac:dyDescent="0.25">
      <c r="A1" s="3" t="s">
        <v>28</v>
      </c>
    </row>
    <row r="3" spans="1:26" x14ac:dyDescent="0.25">
      <c r="C3" s="9" t="s">
        <v>22</v>
      </c>
      <c r="D3" s="9"/>
      <c r="E3" s="9"/>
      <c r="F3" s="9"/>
      <c r="J3" s="4" t="s">
        <v>31</v>
      </c>
      <c r="K3" s="4" t="s">
        <v>32</v>
      </c>
      <c r="L3" s="4" t="s">
        <v>33</v>
      </c>
      <c r="M3" s="4" t="s">
        <v>34</v>
      </c>
    </row>
    <row r="4" spans="1:26" x14ac:dyDescent="0.25">
      <c r="B4" s="5" t="s">
        <v>18</v>
      </c>
      <c r="C4" s="1">
        <v>3</v>
      </c>
      <c r="D4" s="1">
        <v>3</v>
      </c>
      <c r="E4" s="1">
        <v>3</v>
      </c>
      <c r="F4" s="1">
        <v>3</v>
      </c>
      <c r="H4" s="1"/>
      <c r="I4" s="1"/>
      <c r="J4" s="1">
        <f>AVERAGE(C4:F4)</f>
        <v>3</v>
      </c>
      <c r="K4" s="1">
        <f>STDEV(C4:F4)</f>
        <v>0</v>
      </c>
      <c r="L4">
        <f>COUNT(C4:F4)</f>
        <v>4</v>
      </c>
      <c r="M4">
        <f>K4/SQRT(L4)</f>
        <v>0</v>
      </c>
      <c r="N4" s="1"/>
      <c r="O4" s="1"/>
      <c r="P4" s="1"/>
      <c r="Q4" s="1"/>
      <c r="R4" s="1"/>
      <c r="S4" s="1"/>
      <c r="V4" s="1">
        <v>2</v>
      </c>
      <c r="W4" s="1">
        <v>2</v>
      </c>
      <c r="X4" s="1">
        <v>2</v>
      </c>
      <c r="Y4" s="1">
        <v>3</v>
      </c>
      <c r="Z4" s="1">
        <v>2</v>
      </c>
    </row>
    <row r="5" spans="1:26" x14ac:dyDescent="0.25">
      <c r="B5" s="5" t="s">
        <v>19</v>
      </c>
      <c r="C5" s="1">
        <v>4</v>
      </c>
      <c r="D5" s="1">
        <v>4</v>
      </c>
      <c r="E5" s="1">
        <v>3</v>
      </c>
      <c r="F5" s="1">
        <v>4</v>
      </c>
      <c r="H5" s="1"/>
      <c r="I5" s="1"/>
      <c r="J5" s="1">
        <f t="shared" ref="J5:J7" si="0">AVERAGE(C5:F5)</f>
        <v>3.75</v>
      </c>
      <c r="K5" s="1">
        <f t="shared" ref="K5:K7" si="1">STDEV(C5:F5)</f>
        <v>0.5</v>
      </c>
      <c r="L5">
        <f t="shared" ref="L5:L7" si="2">COUNT(C5:F5)</f>
        <v>4</v>
      </c>
      <c r="M5">
        <f t="shared" ref="M5:M7" si="3">K5/SQRT(L5)</f>
        <v>0.25</v>
      </c>
      <c r="N5" s="1"/>
      <c r="O5" s="1"/>
      <c r="P5" s="1"/>
      <c r="Q5" s="1"/>
      <c r="R5" s="1"/>
      <c r="S5" s="1"/>
      <c r="V5" s="1">
        <v>5</v>
      </c>
      <c r="W5" s="1">
        <v>2</v>
      </c>
      <c r="X5" s="1">
        <v>3</v>
      </c>
      <c r="Y5" s="1">
        <v>2</v>
      </c>
      <c r="Z5" s="1">
        <v>2</v>
      </c>
    </row>
    <row r="6" spans="1:26" x14ac:dyDescent="0.25">
      <c r="B6" s="5" t="s">
        <v>20</v>
      </c>
      <c r="C6" s="1">
        <v>2</v>
      </c>
      <c r="D6" s="1">
        <v>2</v>
      </c>
      <c r="E6" s="1">
        <v>1</v>
      </c>
      <c r="F6" s="1">
        <v>3</v>
      </c>
      <c r="H6" s="1"/>
      <c r="I6" s="1"/>
      <c r="J6" s="1">
        <f t="shared" si="0"/>
        <v>2</v>
      </c>
      <c r="K6" s="1">
        <f t="shared" si="1"/>
        <v>0.81649658092772603</v>
      </c>
      <c r="L6">
        <f t="shared" si="2"/>
        <v>4</v>
      </c>
      <c r="M6">
        <f t="shared" si="3"/>
        <v>0.40824829046386302</v>
      </c>
      <c r="N6" s="1"/>
      <c r="O6" s="1"/>
      <c r="P6" s="1"/>
      <c r="Q6" s="1"/>
      <c r="R6" s="1"/>
      <c r="S6" s="1"/>
      <c r="V6" s="1">
        <v>4</v>
      </c>
      <c r="W6" s="1">
        <v>5</v>
      </c>
      <c r="X6" s="1">
        <v>6</v>
      </c>
      <c r="Y6" s="1">
        <v>5</v>
      </c>
      <c r="Z6" s="1">
        <v>5</v>
      </c>
    </row>
    <row r="7" spans="1:26" x14ac:dyDescent="0.25">
      <c r="B7" s="5" t="s">
        <v>21</v>
      </c>
      <c r="C7" s="1">
        <v>7</v>
      </c>
      <c r="D7" s="1">
        <v>2</v>
      </c>
      <c r="E7" s="1">
        <v>10</v>
      </c>
      <c r="F7" s="1">
        <v>10</v>
      </c>
      <c r="H7" s="1"/>
      <c r="I7" s="1"/>
      <c r="J7" s="1">
        <f t="shared" si="0"/>
        <v>7.25</v>
      </c>
      <c r="K7" s="1">
        <f t="shared" si="1"/>
        <v>3.7749172176353749</v>
      </c>
      <c r="L7">
        <f t="shared" si="2"/>
        <v>4</v>
      </c>
      <c r="M7">
        <f t="shared" si="3"/>
        <v>1.8874586088176875</v>
      </c>
      <c r="N7" s="1"/>
      <c r="O7" s="1"/>
      <c r="P7" s="1"/>
      <c r="Q7" s="1"/>
      <c r="R7" s="1"/>
      <c r="S7" s="1"/>
      <c r="V7" s="1">
        <v>4</v>
      </c>
      <c r="W7" s="1">
        <v>2</v>
      </c>
      <c r="X7" s="1">
        <v>0</v>
      </c>
      <c r="Y7" s="1">
        <v>0</v>
      </c>
      <c r="Z7" s="1">
        <v>2</v>
      </c>
    </row>
    <row r="9" spans="1:26" x14ac:dyDescent="0.25">
      <c r="C9" s="9" t="s">
        <v>23</v>
      </c>
      <c r="D9" s="9"/>
      <c r="E9" s="9"/>
      <c r="F9" s="9"/>
      <c r="J9" s="4" t="s">
        <v>31</v>
      </c>
      <c r="K9" s="4" t="s">
        <v>32</v>
      </c>
      <c r="L9" s="4" t="s">
        <v>33</v>
      </c>
      <c r="M9" s="4" t="s">
        <v>34</v>
      </c>
    </row>
    <row r="10" spans="1:26" x14ac:dyDescent="0.25">
      <c r="B10" s="5" t="s">
        <v>18</v>
      </c>
      <c r="C10" s="1">
        <v>4</v>
      </c>
      <c r="D10" s="1"/>
      <c r="E10" s="1">
        <v>6</v>
      </c>
      <c r="F10" s="1">
        <v>0</v>
      </c>
      <c r="J10" s="1">
        <f>AVERAGE(C10:F10)</f>
        <v>3.3333333333333335</v>
      </c>
      <c r="K10" s="1">
        <f>STDEV(C10:F10)</f>
        <v>3.0550504633038931</v>
      </c>
      <c r="L10">
        <f>COUNT(C10:F10)</f>
        <v>3</v>
      </c>
      <c r="M10">
        <f>K10/SQRT(L10)</f>
        <v>1.7638342073763937</v>
      </c>
    </row>
    <row r="11" spans="1:26" x14ac:dyDescent="0.25">
      <c r="B11" s="5" t="s">
        <v>19</v>
      </c>
      <c r="C11" s="1">
        <v>1</v>
      </c>
      <c r="D11" s="1">
        <v>0</v>
      </c>
      <c r="E11" s="1"/>
      <c r="F11" s="1">
        <v>1</v>
      </c>
      <c r="J11" s="1">
        <f t="shared" ref="J11:J13" si="4">AVERAGE(C11:F11)</f>
        <v>0.66666666666666663</v>
      </c>
      <c r="K11" s="1">
        <f t="shared" ref="K11:K13" si="5">STDEV(C11:F11)</f>
        <v>0.57735026918962584</v>
      </c>
      <c r="L11">
        <f t="shared" ref="L11:L13" si="6">COUNT(C11:F11)</f>
        <v>3</v>
      </c>
      <c r="M11">
        <f t="shared" ref="M11:M13" si="7">K11/SQRT(L11)</f>
        <v>0.33333333333333337</v>
      </c>
    </row>
    <row r="12" spans="1:26" x14ac:dyDescent="0.25">
      <c r="B12" s="5" t="s">
        <v>20</v>
      </c>
      <c r="C12" s="1">
        <v>4</v>
      </c>
      <c r="D12" s="1">
        <v>3</v>
      </c>
      <c r="E12" s="1">
        <v>4</v>
      </c>
      <c r="F12" s="1">
        <v>0</v>
      </c>
      <c r="J12" s="1">
        <f t="shared" si="4"/>
        <v>2.75</v>
      </c>
      <c r="K12" s="1">
        <f t="shared" si="5"/>
        <v>1.8929694486000912</v>
      </c>
      <c r="L12">
        <f t="shared" si="6"/>
        <v>4</v>
      </c>
      <c r="M12">
        <f t="shared" si="7"/>
        <v>0.9464847243000456</v>
      </c>
    </row>
    <row r="13" spans="1:26" x14ac:dyDescent="0.25">
      <c r="B13" s="5" t="s">
        <v>21</v>
      </c>
      <c r="C13" s="1">
        <v>2</v>
      </c>
      <c r="D13" s="1">
        <v>0</v>
      </c>
      <c r="E13" s="1">
        <v>0</v>
      </c>
      <c r="F13" s="1">
        <v>0</v>
      </c>
      <c r="J13" s="1">
        <f t="shared" si="4"/>
        <v>0.5</v>
      </c>
      <c r="K13" s="1">
        <f t="shared" si="5"/>
        <v>1</v>
      </c>
      <c r="L13">
        <f t="shared" si="6"/>
        <v>4</v>
      </c>
      <c r="M13">
        <f t="shared" si="7"/>
        <v>0.5</v>
      </c>
    </row>
    <row r="15" spans="1:26" x14ac:dyDescent="0.25">
      <c r="C15" s="9" t="s">
        <v>24</v>
      </c>
      <c r="D15" s="9"/>
      <c r="E15" s="9"/>
      <c r="F15" s="9"/>
      <c r="J15" s="4" t="s">
        <v>31</v>
      </c>
      <c r="K15" s="4" t="s">
        <v>32</v>
      </c>
      <c r="L15" s="4" t="s">
        <v>33</v>
      </c>
      <c r="M15" s="4" t="s">
        <v>34</v>
      </c>
    </row>
    <row r="16" spans="1:26" x14ac:dyDescent="0.25">
      <c r="B16" s="5" t="s">
        <v>18</v>
      </c>
      <c r="C16" s="1">
        <v>2</v>
      </c>
      <c r="D16" s="1">
        <v>3</v>
      </c>
      <c r="E16" s="1">
        <v>4</v>
      </c>
      <c r="F16" s="1">
        <v>5</v>
      </c>
      <c r="G16" s="1">
        <v>4</v>
      </c>
      <c r="H16" s="1">
        <v>7</v>
      </c>
      <c r="J16" s="1">
        <f>AVERAGE(C16:H16)</f>
        <v>4.166666666666667</v>
      </c>
      <c r="K16" s="1">
        <f>STDEV(C16:H16)</f>
        <v>1.7224014243685082</v>
      </c>
      <c r="L16">
        <f>COUNT(C16:H16)</f>
        <v>6</v>
      </c>
      <c r="M16">
        <f>K16/SQRT(L16)</f>
        <v>0.70316743699096618</v>
      </c>
    </row>
    <row r="17" spans="2:13" x14ac:dyDescent="0.25">
      <c r="B17" s="5" t="s">
        <v>19</v>
      </c>
      <c r="C17" s="1">
        <v>2</v>
      </c>
      <c r="D17" s="1">
        <v>4</v>
      </c>
      <c r="E17" s="1">
        <v>5</v>
      </c>
      <c r="F17" s="1"/>
      <c r="G17" s="1">
        <v>2</v>
      </c>
      <c r="H17" s="1">
        <v>4</v>
      </c>
      <c r="J17" s="1">
        <f t="shared" ref="J17:J19" si="8">AVERAGE(C17:H17)</f>
        <v>3.4</v>
      </c>
      <c r="K17" s="1">
        <f t="shared" ref="K17:K19" si="9">STDEV(C17:H17)</f>
        <v>1.3416407864998741</v>
      </c>
      <c r="L17">
        <f t="shared" ref="L17:L19" si="10">COUNT(C17:H17)</f>
        <v>5</v>
      </c>
      <c r="M17">
        <f t="shared" ref="M17:M19" si="11">K17/SQRT(L17)</f>
        <v>0.60000000000000009</v>
      </c>
    </row>
    <row r="18" spans="2:13" x14ac:dyDescent="0.25">
      <c r="B18" s="5" t="s">
        <v>20</v>
      </c>
      <c r="C18" s="1">
        <v>0</v>
      </c>
      <c r="D18" s="1">
        <v>6</v>
      </c>
      <c r="E18" s="1">
        <v>5</v>
      </c>
      <c r="F18" s="1">
        <v>4</v>
      </c>
      <c r="G18" s="1">
        <v>3</v>
      </c>
      <c r="H18" s="1">
        <v>4</v>
      </c>
      <c r="J18" s="1">
        <f t="shared" si="8"/>
        <v>3.6666666666666665</v>
      </c>
      <c r="K18" s="1">
        <f t="shared" si="9"/>
        <v>2.0655911179772888</v>
      </c>
      <c r="L18">
        <f t="shared" si="10"/>
        <v>6</v>
      </c>
      <c r="M18">
        <f t="shared" si="11"/>
        <v>0.84327404271156781</v>
      </c>
    </row>
    <row r="19" spans="2:13" x14ac:dyDescent="0.25">
      <c r="B19" s="5" t="s">
        <v>21</v>
      </c>
      <c r="C19" s="1">
        <v>0</v>
      </c>
      <c r="D19" s="1">
        <v>0</v>
      </c>
      <c r="E19" s="1">
        <v>2</v>
      </c>
      <c r="F19" s="1">
        <v>0</v>
      </c>
      <c r="G19" s="1">
        <v>2</v>
      </c>
      <c r="H19" s="1">
        <v>8</v>
      </c>
      <c r="J19" s="1">
        <f t="shared" si="8"/>
        <v>2</v>
      </c>
      <c r="K19" s="1">
        <f t="shared" si="9"/>
        <v>3.0983866769659336</v>
      </c>
      <c r="L19">
        <f t="shared" si="10"/>
        <v>6</v>
      </c>
      <c r="M19">
        <f t="shared" si="11"/>
        <v>1.264911064067352</v>
      </c>
    </row>
    <row r="21" spans="2:13" x14ac:dyDescent="0.25">
      <c r="C21" s="9" t="s">
        <v>25</v>
      </c>
      <c r="D21" s="9"/>
      <c r="E21" s="9"/>
      <c r="F21" s="9"/>
      <c r="G21" s="9"/>
      <c r="J21" s="4" t="s">
        <v>31</v>
      </c>
      <c r="K21" s="4" t="s">
        <v>32</v>
      </c>
      <c r="L21" s="4" t="s">
        <v>33</v>
      </c>
      <c r="M21" s="4" t="s">
        <v>34</v>
      </c>
    </row>
    <row r="22" spans="2:13" x14ac:dyDescent="0.25">
      <c r="B22" s="5" t="s">
        <v>18</v>
      </c>
      <c r="C22" s="1">
        <v>2</v>
      </c>
      <c r="D22" s="1">
        <v>2</v>
      </c>
      <c r="E22" s="1">
        <v>2</v>
      </c>
      <c r="F22" s="1">
        <v>3</v>
      </c>
      <c r="G22" s="1">
        <v>2</v>
      </c>
      <c r="J22" s="1">
        <f>AVERAGE(C22:H22)</f>
        <v>2.2000000000000002</v>
      </c>
      <c r="K22" s="1">
        <f>STDEV(C22:H22)</f>
        <v>0.44721359549995815</v>
      </c>
      <c r="L22">
        <f>COUNT(C22:H22)</f>
        <v>5</v>
      </c>
      <c r="M22">
        <f>K22/SQRT(L22)</f>
        <v>0.20000000000000009</v>
      </c>
    </row>
    <row r="23" spans="2:13" x14ac:dyDescent="0.25">
      <c r="B23" s="5" t="s">
        <v>19</v>
      </c>
      <c r="C23" s="1">
        <v>5</v>
      </c>
      <c r="D23" s="1">
        <v>2</v>
      </c>
      <c r="E23" s="1">
        <v>3</v>
      </c>
      <c r="F23" s="1">
        <v>2</v>
      </c>
      <c r="G23" s="1">
        <v>2</v>
      </c>
      <c r="J23" s="1">
        <f t="shared" ref="J23:J25" si="12">AVERAGE(C23:H23)</f>
        <v>2.8</v>
      </c>
      <c r="K23" s="1">
        <f t="shared" ref="K23:K25" si="13">STDEV(C23:H23)</f>
        <v>1.3038404810405295</v>
      </c>
      <c r="L23">
        <f t="shared" ref="L23:L25" si="14">COUNT(C23:H23)</f>
        <v>5</v>
      </c>
      <c r="M23">
        <f t="shared" ref="M23:M25" si="15">K23/SQRT(L23)</f>
        <v>0.58309518948452987</v>
      </c>
    </row>
    <row r="24" spans="2:13" x14ac:dyDescent="0.25">
      <c r="B24" s="5" t="s">
        <v>20</v>
      </c>
      <c r="C24" s="1">
        <v>4</v>
      </c>
      <c r="D24" s="1">
        <v>5</v>
      </c>
      <c r="E24" s="1">
        <v>6</v>
      </c>
      <c r="F24" s="1">
        <v>5</v>
      </c>
      <c r="G24" s="1">
        <v>5</v>
      </c>
      <c r="J24" s="1">
        <f t="shared" si="12"/>
        <v>5</v>
      </c>
      <c r="K24" s="1">
        <f t="shared" si="13"/>
        <v>0.70710678118654757</v>
      </c>
      <c r="L24">
        <f t="shared" si="14"/>
        <v>5</v>
      </c>
      <c r="M24">
        <f t="shared" si="15"/>
        <v>0.31622776601683794</v>
      </c>
    </row>
    <row r="25" spans="2:13" x14ac:dyDescent="0.25">
      <c r="B25" s="5" t="s">
        <v>21</v>
      </c>
      <c r="C25" s="1">
        <v>4</v>
      </c>
      <c r="D25" s="1">
        <v>2</v>
      </c>
      <c r="E25" s="1">
        <v>0</v>
      </c>
      <c r="F25" s="1">
        <v>0</v>
      </c>
      <c r="G25" s="1">
        <v>2</v>
      </c>
      <c r="J25" s="1">
        <f t="shared" si="12"/>
        <v>1.6</v>
      </c>
      <c r="K25" s="1">
        <f t="shared" si="13"/>
        <v>1.6733200530681511</v>
      </c>
      <c r="L25">
        <f t="shared" si="14"/>
        <v>5</v>
      </c>
      <c r="M25">
        <f t="shared" si="15"/>
        <v>0.74833147735478822</v>
      </c>
    </row>
  </sheetData>
  <mergeCells count="4">
    <mergeCell ref="C3:F3"/>
    <mergeCell ref="C9:F9"/>
    <mergeCell ref="C15:F15"/>
    <mergeCell ref="C21:G21"/>
  </mergeCells>
  <pageMargins left="0.7" right="0.7" top="0.75" bottom="0.75" header="0.3" footer="0.3"/>
  <pageSetup orientation="landscape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tabSelected="1" workbookViewId="0">
      <selection activeCell="E13" sqref="E13"/>
    </sheetView>
  </sheetViews>
  <sheetFormatPr defaultRowHeight="15" x14ac:dyDescent="0.25"/>
  <cols>
    <col min="2" max="2" width="11" bestFit="1" customWidth="1"/>
    <col min="4" max="4" width="12" bestFit="1" customWidth="1"/>
  </cols>
  <sheetData>
    <row r="1" spans="1:5" x14ac:dyDescent="0.25">
      <c r="A1" s="3" t="s">
        <v>29</v>
      </c>
    </row>
    <row r="2" spans="1:5" x14ac:dyDescent="0.25">
      <c r="B2" s="8" t="s">
        <v>30</v>
      </c>
      <c r="C2" s="8"/>
      <c r="D2" s="8"/>
      <c r="E2" s="8"/>
    </row>
    <row r="3" spans="1:5" x14ac:dyDescent="0.25">
      <c r="B3" s="6" t="s">
        <v>22</v>
      </c>
      <c r="C3" s="6" t="s">
        <v>23</v>
      </c>
      <c r="D3" s="6" t="s">
        <v>24</v>
      </c>
      <c r="E3" s="6" t="s">
        <v>25</v>
      </c>
    </row>
    <row r="4" spans="1:5" x14ac:dyDescent="0.25">
      <c r="B4" s="7">
        <v>990128181.70000005</v>
      </c>
      <c r="C4" s="7">
        <v>4790524965</v>
      </c>
      <c r="D4" s="7">
        <v>360205806.10000002</v>
      </c>
      <c r="E4" s="7">
        <v>30544187.739999998</v>
      </c>
    </row>
    <row r="5" spans="1:5" x14ac:dyDescent="0.25">
      <c r="B5" s="7">
        <v>1633192695</v>
      </c>
      <c r="C5" s="7">
        <v>8551863468</v>
      </c>
      <c r="D5" s="7">
        <v>244691536.69999999</v>
      </c>
      <c r="E5" s="7">
        <v>151302220.80000001</v>
      </c>
    </row>
    <row r="6" spans="1:5" x14ac:dyDescent="0.25">
      <c r="B6" s="7">
        <v>3279520621</v>
      </c>
      <c r="C6" s="7">
        <v>3185014837</v>
      </c>
      <c r="D6" s="7">
        <v>267644472.30000001</v>
      </c>
      <c r="E6" s="7">
        <v>53632927.299999997</v>
      </c>
    </row>
    <row r="7" spans="1:5" x14ac:dyDescent="0.25">
      <c r="B7" s="7">
        <v>2816287032</v>
      </c>
      <c r="C7" s="7">
        <v>89012534.200000003</v>
      </c>
      <c r="D7" s="7">
        <v>229438143</v>
      </c>
      <c r="E7" s="7">
        <v>143742312.30000001</v>
      </c>
    </row>
    <row r="8" spans="1:5" x14ac:dyDescent="0.25">
      <c r="B8" s="1"/>
      <c r="C8" s="1"/>
      <c r="D8" s="7">
        <v>170248937.40000001</v>
      </c>
      <c r="E8" s="7">
        <v>212036513</v>
      </c>
    </row>
    <row r="9" spans="1:5" x14ac:dyDescent="0.25">
      <c r="B9" s="1"/>
      <c r="C9" s="1"/>
      <c r="D9" s="7">
        <v>1001521422</v>
      </c>
      <c r="E9" s="7">
        <v>123375161.5</v>
      </c>
    </row>
    <row r="10" spans="1:5" x14ac:dyDescent="0.25">
      <c r="B10" s="1"/>
      <c r="C10" s="1"/>
      <c r="D10" s="7">
        <v>481501716.89999998</v>
      </c>
      <c r="E10" s="1"/>
    </row>
    <row r="11" spans="1:5" x14ac:dyDescent="0.25">
      <c r="D11" s="7">
        <v>406051006.60000002</v>
      </c>
    </row>
    <row r="12" spans="1:5" x14ac:dyDescent="0.25">
      <c r="D12" s="7"/>
    </row>
    <row r="13" spans="1:5" x14ac:dyDescent="0.25">
      <c r="A13" s="3" t="s">
        <v>31</v>
      </c>
      <c r="B13">
        <f>AVERAGE(B4:B10)</f>
        <v>2179782132.4250002</v>
      </c>
      <c r="C13">
        <f>AVERAGE(C4:C10)</f>
        <v>4154103951.0500002</v>
      </c>
      <c r="D13">
        <f>AVERAGE(D4:D11)</f>
        <v>395162880.125</v>
      </c>
      <c r="E13">
        <f t="shared" ref="E13" si="0">AVERAGE(E4:E10)</f>
        <v>119105553.77333336</v>
      </c>
    </row>
    <row r="14" spans="1:5" x14ac:dyDescent="0.25">
      <c r="A14" s="3" t="s">
        <v>32</v>
      </c>
      <c r="B14">
        <f>STDEV(B4:B10)</f>
        <v>1053343844.7813681</v>
      </c>
      <c r="C14">
        <f t="shared" ref="C14:E14" si="1">STDEV(C4:C10)</f>
        <v>3521809308.4019189</v>
      </c>
      <c r="D14">
        <f>STDEV(D4:D11)</f>
        <v>265496613.91883364</v>
      </c>
      <c r="E14">
        <f t="shared" si="1"/>
        <v>66974276.169678733</v>
      </c>
    </row>
    <row r="15" spans="1:5" x14ac:dyDescent="0.25">
      <c r="A15" s="3" t="s">
        <v>33</v>
      </c>
      <c r="B15">
        <f>COUNT(B4:B10)</f>
        <v>4</v>
      </c>
      <c r="C15">
        <f t="shared" ref="C15" si="2">COUNT(C4:C10)</f>
        <v>4</v>
      </c>
      <c r="D15">
        <f>COUNT(D4:D11)</f>
        <v>8</v>
      </c>
      <c r="E15">
        <f>COUNT(E4:E10)</f>
        <v>6</v>
      </c>
    </row>
    <row r="16" spans="1:5" x14ac:dyDescent="0.25">
      <c r="A16" s="3" t="s">
        <v>34</v>
      </c>
      <c r="B16">
        <f>B14/SQRT(B15)</f>
        <v>526671922.39068407</v>
      </c>
      <c r="C16">
        <f t="shared" ref="C16:E16" si="3">C14/SQRT(C15)</f>
        <v>1760904654.2009594</v>
      </c>
      <c r="D16">
        <f t="shared" si="3"/>
        <v>93867228.042036995</v>
      </c>
      <c r="E16">
        <f t="shared" si="3"/>
        <v>27342133.751325984</v>
      </c>
    </row>
  </sheetData>
  <mergeCells count="1">
    <mergeCell ref="B2:E2"/>
  </mergeCells>
  <pageMargins left="0.7" right="0.7" top="0.75" bottom="0.75" header="0.3" footer="0.3"/>
  <pageSetup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Figure 6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yell McDaniel</dc:creator>
  <cp:lastModifiedBy>Windows User</cp:lastModifiedBy>
  <cp:lastPrinted>2021-07-27T14:21:26Z</cp:lastPrinted>
  <dcterms:created xsi:type="dcterms:W3CDTF">2021-07-15T19:41:56Z</dcterms:created>
  <dcterms:modified xsi:type="dcterms:W3CDTF">2021-07-27T14:21:54Z</dcterms:modified>
</cp:coreProperties>
</file>